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lala/Desktop/Dropbox/PB_LAB/PROJECTS-SHARED/m6A_ECTs_Redundancy_MS/PLOS Genetics/PG Revision/PG_Submission files/Sup Datasets/"/>
    </mc:Choice>
  </mc:AlternateContent>
  <xr:revisionPtr revIDLastSave="0" documentId="13_ncr:1_{5F7E8218-FC27-F24F-8B97-C6C1A5F78BD8}" xr6:coauthVersionLast="47" xr6:coauthVersionMax="47" xr10:uidLastSave="{00000000-0000-0000-0000-000000000000}"/>
  <bookViews>
    <workbookView xWindow="700" yWindow="500" windowWidth="28100" windowHeight="17500" xr2:uid="{00000000-000D-0000-FFFF-FFFF00000000}"/>
  </bookViews>
  <sheets>
    <sheet name="S9 Dataset" sheetId="25" r:id="rId1"/>
    <sheet name="Data analysis" sheetId="16" r:id="rId2"/>
    <sheet name="Summary" sheetId="22" r:id="rId3"/>
  </sheets>
  <definedNames>
    <definedName name="_xlnm._FilterDatabase" localSheetId="0" hidden="1">'S9 Dataset'!$A$3:$F$67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6" l="1"/>
  <c r="I2" i="16"/>
  <c r="I4" i="16"/>
  <c r="I5" i="16"/>
  <c r="J5" i="16"/>
  <c r="K3" i="16"/>
  <c r="I8" i="16"/>
  <c r="K8" i="16"/>
  <c r="I7" i="16"/>
  <c r="K7" i="16"/>
  <c r="I6" i="16"/>
  <c r="K6" i="16"/>
  <c r="K2" i="16"/>
  <c r="K4" i="16"/>
  <c r="K5" i="16"/>
  <c r="I9" i="16"/>
  <c r="K9" i="16"/>
  <c r="N6" i="16"/>
  <c r="L6" i="16"/>
  <c r="I48" i="16"/>
  <c r="I36" i="16"/>
  <c r="I37" i="16"/>
  <c r="I38" i="16"/>
  <c r="I39" i="16"/>
  <c r="J39" i="16"/>
  <c r="K48" i="16"/>
  <c r="I49" i="16"/>
  <c r="K49" i="16"/>
  <c r="I50" i="16"/>
  <c r="K50" i="16"/>
  <c r="I51" i="16"/>
  <c r="K51" i="16"/>
  <c r="L48" i="16"/>
  <c r="B17" i="22"/>
  <c r="I44" i="16"/>
  <c r="K44" i="16"/>
  <c r="I45" i="16"/>
  <c r="K45" i="16"/>
  <c r="I46" i="16"/>
  <c r="K46" i="16"/>
  <c r="I47" i="16"/>
  <c r="K47" i="16"/>
  <c r="L44" i="16"/>
  <c r="B16" i="22"/>
  <c r="I40" i="16"/>
  <c r="K40" i="16"/>
  <c r="I41" i="16"/>
  <c r="K41" i="16"/>
  <c r="I42" i="16"/>
  <c r="K42" i="16"/>
  <c r="I43" i="16"/>
  <c r="K43" i="16"/>
  <c r="L40" i="16"/>
  <c r="B15" i="22"/>
  <c r="K36" i="16"/>
  <c r="K37" i="16"/>
  <c r="K38" i="16"/>
  <c r="K39" i="16"/>
  <c r="L36" i="16"/>
  <c r="B14" i="22"/>
  <c r="I31" i="16"/>
  <c r="I19" i="16"/>
  <c r="I20" i="16"/>
  <c r="I21" i="16"/>
  <c r="I22" i="16"/>
  <c r="J22" i="16"/>
  <c r="K31" i="16"/>
  <c r="I32" i="16"/>
  <c r="K32" i="16"/>
  <c r="I33" i="16"/>
  <c r="K33" i="16"/>
  <c r="I34" i="16"/>
  <c r="K34" i="16"/>
  <c r="L31" i="16"/>
  <c r="B11" i="22"/>
  <c r="I27" i="16"/>
  <c r="K27" i="16"/>
  <c r="I28" i="16"/>
  <c r="K28" i="16"/>
  <c r="I29" i="16"/>
  <c r="K29" i="16"/>
  <c r="I30" i="16"/>
  <c r="K30" i="16"/>
  <c r="L27" i="16"/>
  <c r="B10" i="22"/>
  <c r="I23" i="16"/>
  <c r="K23" i="16"/>
  <c r="I24" i="16"/>
  <c r="K24" i="16"/>
  <c r="I25" i="16"/>
  <c r="K25" i="16"/>
  <c r="I26" i="16"/>
  <c r="K26" i="16"/>
  <c r="L23" i="16"/>
  <c r="B9" i="22"/>
  <c r="K19" i="16"/>
  <c r="K20" i="16"/>
  <c r="K21" i="16"/>
  <c r="K22" i="16"/>
  <c r="L19" i="16"/>
  <c r="B8" i="22"/>
  <c r="I14" i="16"/>
  <c r="K14" i="16"/>
  <c r="I15" i="16"/>
  <c r="K15" i="16"/>
  <c r="I16" i="16"/>
  <c r="K16" i="16"/>
  <c r="I17" i="16"/>
  <c r="K17" i="16"/>
  <c r="L14" i="16"/>
  <c r="B5" i="22"/>
  <c r="I10" i="16"/>
  <c r="K10" i="16"/>
  <c r="I11" i="16"/>
  <c r="K11" i="16"/>
  <c r="I12" i="16"/>
  <c r="K12" i="16"/>
  <c r="I13" i="16"/>
  <c r="K13" i="16"/>
  <c r="L10" i="16"/>
  <c r="B4" i="22"/>
  <c r="B3" i="22"/>
  <c r="L2" i="16"/>
  <c r="B2" i="22"/>
  <c r="N48" i="16"/>
  <c r="D17" i="22"/>
  <c r="N44" i="16"/>
  <c r="D16" i="22"/>
  <c r="N40" i="16"/>
  <c r="D15" i="22"/>
  <c r="N27" i="16"/>
  <c r="D10" i="22"/>
  <c r="N31" i="16"/>
  <c r="D11" i="22"/>
  <c r="N23" i="16"/>
  <c r="D9" i="22"/>
  <c r="N14" i="16"/>
  <c r="D5" i="22"/>
  <c r="N10" i="16"/>
  <c r="D4" i="22"/>
  <c r="D3" i="22"/>
  <c r="J51" i="16"/>
  <c r="J47" i="16"/>
  <c r="J43" i="16"/>
  <c r="J34" i="16"/>
  <c r="J30" i="16"/>
  <c r="J26" i="16"/>
  <c r="G2" i="16"/>
  <c r="C2" i="16"/>
  <c r="M2" i="16"/>
  <c r="J17" i="16"/>
  <c r="J13" i="16"/>
  <c r="J9" i="16"/>
  <c r="C14" i="16"/>
  <c r="C10" i="16"/>
  <c r="C6" i="16"/>
  <c r="G6" i="16"/>
  <c r="M6" i="16"/>
  <c r="H2" i="16"/>
  <c r="D2" i="16"/>
  <c r="C2" i="22"/>
  <c r="H6" i="16"/>
  <c r="D6" i="16"/>
  <c r="C3" i="22"/>
  <c r="G10" i="16"/>
  <c r="M10" i="16"/>
  <c r="H10" i="16"/>
  <c r="D10" i="16"/>
  <c r="C4" i="22"/>
  <c r="G14" i="16"/>
  <c r="M14" i="16"/>
  <c r="H14" i="16"/>
  <c r="D14" i="16"/>
  <c r="C5" i="22"/>
  <c r="G19" i="16"/>
  <c r="M19" i="16"/>
  <c r="H19" i="16"/>
  <c r="C8" i="22"/>
  <c r="G23" i="16"/>
  <c r="M23" i="16"/>
  <c r="H23" i="16"/>
  <c r="C9" i="22"/>
  <c r="G27" i="16"/>
  <c r="M27" i="16"/>
  <c r="H27" i="16"/>
  <c r="C10" i="22"/>
  <c r="G31" i="16"/>
  <c r="M31" i="16"/>
  <c r="H31" i="16"/>
  <c r="C11" i="22"/>
  <c r="G36" i="16"/>
  <c r="M36" i="16"/>
  <c r="H36" i="16"/>
  <c r="C14" i="22"/>
  <c r="G40" i="16"/>
  <c r="M40" i="16"/>
  <c r="H40" i="16"/>
  <c r="C15" i="22"/>
  <c r="G44" i="16"/>
  <c r="M44" i="16"/>
  <c r="H44" i="16"/>
  <c r="C16" i="22"/>
  <c r="G48" i="16"/>
  <c r="M48" i="16"/>
  <c r="H48" i="16"/>
  <c r="C17" i="22"/>
  <c r="F64" i="25"/>
  <c r="F60" i="25"/>
  <c r="F56" i="25"/>
  <c r="F52" i="25"/>
  <c r="F48" i="25"/>
  <c r="F44" i="25"/>
  <c r="F40" i="25"/>
  <c r="F36" i="25"/>
  <c r="F32" i="25"/>
  <c r="F28" i="25"/>
  <c r="F24" i="25"/>
  <c r="F20" i="25"/>
  <c r="F16" i="25"/>
  <c r="F12" i="25"/>
  <c r="F8" i="25"/>
  <c r="F4" i="25"/>
</calcChain>
</file>

<file path=xl/sharedStrings.xml><?xml version="1.0" encoding="utf-8"?>
<sst xmlns="http://schemas.openxmlformats.org/spreadsheetml/2006/main" count="312" uniqueCount="103">
  <si>
    <t>mean</t>
  </si>
  <si>
    <t>SD</t>
  </si>
  <si>
    <t>Col-0</t>
  </si>
  <si>
    <t>Sample Name</t>
  </si>
  <si>
    <t>Target Name</t>
  </si>
  <si>
    <t>CT</t>
  </si>
  <si>
    <t>Mean</t>
  </si>
  <si>
    <t>WT</t>
  </si>
  <si>
    <t>Actin</t>
  </si>
  <si>
    <t>exon 2-3</t>
  </si>
  <si>
    <t>exon 4-5</t>
  </si>
  <si>
    <t>Exon 5-6</t>
  </si>
  <si>
    <t>ect1-1</t>
  </si>
  <si>
    <t>ect1-2</t>
  </si>
  <si>
    <t>ect1-3</t>
  </si>
  <si>
    <t>ECT1
exon 2-3 (#89)</t>
  </si>
  <si>
    <t>Col-0 WT</t>
  </si>
  <si>
    <t>ECT1
exon 4-5 (#139)</t>
  </si>
  <si>
    <t>ECT1
exon5-6  (#50)</t>
  </si>
  <si>
    <t>Well</t>
  </si>
  <si>
    <t>Well Position</t>
  </si>
  <si>
    <t>A1</t>
  </si>
  <si>
    <t>B1</t>
  </si>
  <si>
    <t>C1</t>
  </si>
  <si>
    <t>E1</t>
  </si>
  <si>
    <t>A16</t>
  </si>
  <si>
    <t>B16</t>
  </si>
  <si>
    <t>C16</t>
  </si>
  <si>
    <t>D16</t>
  </si>
  <si>
    <t>A19</t>
  </si>
  <si>
    <t>B19</t>
  </si>
  <si>
    <t>C19</t>
  </si>
  <si>
    <t>D19</t>
  </si>
  <si>
    <t>A13</t>
  </si>
  <si>
    <t>B13</t>
  </si>
  <si>
    <t>C13</t>
  </si>
  <si>
    <t>D13</t>
  </si>
  <si>
    <t>F1</t>
  </si>
  <si>
    <t>G1</t>
  </si>
  <si>
    <t>I1</t>
  </si>
  <si>
    <t>J1</t>
  </si>
  <si>
    <t>F16</t>
  </si>
  <si>
    <t>G16</t>
  </si>
  <si>
    <t>H16</t>
  </si>
  <si>
    <t>I16</t>
  </si>
  <si>
    <t>F19</t>
  </si>
  <si>
    <t>G19</t>
  </si>
  <si>
    <t>H19</t>
  </si>
  <si>
    <t>J19</t>
  </si>
  <si>
    <t>G13</t>
  </si>
  <si>
    <t>H13</t>
  </si>
  <si>
    <t>I13</t>
  </si>
  <si>
    <t>J13</t>
  </si>
  <si>
    <t>B2</t>
  </si>
  <si>
    <t>C2</t>
  </si>
  <si>
    <t>D2</t>
  </si>
  <si>
    <t>E2</t>
  </si>
  <si>
    <t>B17</t>
  </si>
  <si>
    <t>C17</t>
  </si>
  <si>
    <t>D17</t>
  </si>
  <si>
    <t>E17</t>
  </si>
  <si>
    <t>A20</t>
  </si>
  <si>
    <t>B20</t>
  </si>
  <si>
    <t>D20</t>
  </si>
  <si>
    <t>E20</t>
  </si>
  <si>
    <t>A14</t>
  </si>
  <si>
    <t>B14</t>
  </si>
  <si>
    <t>D14</t>
  </si>
  <si>
    <t>E14</t>
  </si>
  <si>
    <t>F2</t>
  </si>
  <si>
    <t>G2</t>
  </si>
  <si>
    <t>I2</t>
  </si>
  <si>
    <t>J2</t>
  </si>
  <si>
    <t>F17</t>
  </si>
  <si>
    <t>G17</t>
  </si>
  <si>
    <t>H17</t>
  </si>
  <si>
    <t>J17</t>
  </si>
  <si>
    <t>F20</t>
  </si>
  <si>
    <t>H20</t>
  </si>
  <si>
    <t>I20</t>
  </si>
  <si>
    <t>J20</t>
  </si>
  <si>
    <t>F14</t>
  </si>
  <si>
    <t>H14</t>
  </si>
  <si>
    <t>I14</t>
  </si>
  <si>
    <t>J14</t>
  </si>
  <si>
    <t>ACTIN</t>
  </si>
  <si>
    <r>
      <t>∆C</t>
    </r>
    <r>
      <rPr>
        <vertAlign val="subscript"/>
        <sz val="11"/>
        <color indexed="8"/>
        <rFont val="Calibri"/>
        <family val="2"/>
      </rPr>
      <t>T</t>
    </r>
  </si>
  <si>
    <r>
      <t>Mean
∆C</t>
    </r>
    <r>
      <rPr>
        <vertAlign val="subscript"/>
        <sz val="11"/>
        <color indexed="8"/>
        <rFont val="Calibri"/>
        <family val="2"/>
      </rPr>
      <t>T</t>
    </r>
  </si>
  <si>
    <t>p-value
(to Col-0 WT)</t>
  </si>
  <si>
    <r>
      <t>2^∆∆C</t>
    </r>
    <r>
      <rPr>
        <vertAlign val="subscript"/>
        <sz val="11"/>
        <color indexed="8"/>
        <rFont val="Calibri"/>
        <family val="2"/>
      </rPr>
      <t xml:space="preserve">T
</t>
    </r>
    <r>
      <rPr>
        <sz val="11"/>
        <color indexed="8"/>
        <rFont val="Calibri"/>
        <family val="2"/>
      </rPr>
      <t>(to ACT)</t>
    </r>
  </si>
  <si>
    <r>
      <t>2^∆∆C</t>
    </r>
    <r>
      <rPr>
        <vertAlign val="subscript"/>
        <sz val="11"/>
        <color indexed="8"/>
        <rFont val="Calibri"/>
        <family val="2"/>
      </rPr>
      <t>T</t>
    </r>
    <r>
      <rPr>
        <sz val="11"/>
        <color indexed="8"/>
        <rFont val="Calibri"/>
        <family val="2"/>
      </rPr>
      <t xml:space="preserve"> 
(to ACT)</t>
    </r>
  </si>
  <si>
    <r>
      <t>∆∆C</t>
    </r>
    <r>
      <rPr>
        <vertAlign val="subscript"/>
        <sz val="11"/>
        <color indexed="8"/>
        <rFont val="Calibri"/>
        <family val="2"/>
      </rPr>
      <t>T</t>
    </r>
    <r>
      <rPr>
        <sz val="11"/>
        <color indexed="8"/>
        <rFont val="Calibri"/>
        <family val="2"/>
      </rPr>
      <t xml:space="preserve"> 
(to ACT)</t>
    </r>
  </si>
  <si>
    <t>T-test p-value
(to Col-0 WT)</t>
  </si>
  <si>
    <r>
      <t>2^∆∆C</t>
    </r>
    <r>
      <rPr>
        <vertAlign val="subscript"/>
        <sz val="12"/>
        <color rgb="FF000000"/>
        <rFont val="Helvetica"/>
        <family val="2"/>
      </rPr>
      <t xml:space="preserve">T
</t>
    </r>
    <r>
      <rPr>
        <sz val="12"/>
        <color rgb="FF000000"/>
        <rFont val="Helvetica"/>
        <family val="2"/>
      </rPr>
      <t>(to ACT)</t>
    </r>
  </si>
  <si>
    <t>*</t>
  </si>
  <si>
    <t>***</t>
  </si>
  <si>
    <t>****</t>
  </si>
  <si>
    <t>**</t>
  </si>
  <si>
    <t>Signif.</t>
  </si>
  <si>
    <r>
      <t>2^∆∆C</t>
    </r>
    <r>
      <rPr>
        <vertAlign val="subscript"/>
        <sz val="11"/>
        <color indexed="8"/>
        <rFont val="Calibri"/>
        <family val="2"/>
      </rPr>
      <t>T</t>
    </r>
    <r>
      <rPr>
        <sz val="11"/>
        <color indexed="8"/>
        <rFont val="Calibri"/>
        <family val="2"/>
      </rPr>
      <t xml:space="preserve"> 
(to ACT) (indiv.)</t>
    </r>
  </si>
  <si>
    <r>
      <t>2^∆∆C</t>
    </r>
    <r>
      <rPr>
        <vertAlign val="subscript"/>
        <sz val="11"/>
        <color indexed="8"/>
        <rFont val="Calibri"/>
        <family val="2"/>
      </rPr>
      <t xml:space="preserve">T
</t>
    </r>
    <r>
      <rPr>
        <sz val="11"/>
        <color indexed="8"/>
        <rFont val="Calibri"/>
        <family val="2"/>
      </rPr>
      <t>(to ACT) (averages)</t>
    </r>
  </si>
  <si>
    <t>S9 Dataset</t>
  </si>
  <si>
    <r>
      <t>Raw data and calculations supporting qPCR data in</t>
    </r>
    <r>
      <rPr>
        <b/>
        <sz val="11"/>
        <color rgb="FF0070C0"/>
        <rFont val="Arial"/>
        <family val="2"/>
      </rPr>
      <t xml:space="preserve"> Fig 3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#,##0.000"/>
    <numFmt numFmtId="166" formatCode="0.000"/>
    <numFmt numFmtId="167" formatCode="0.00000"/>
    <numFmt numFmtId="168" formatCode="0.000000"/>
  </numFmts>
  <fonts count="16">
    <font>
      <sz val="10"/>
      <color indexed="8"/>
      <name val="Helvetica Neue"/>
    </font>
    <font>
      <b/>
      <sz val="10"/>
      <color indexed="8"/>
      <name val="Helvetica Neue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vertAlign val="subscript"/>
      <sz val="11"/>
      <color indexed="8"/>
      <name val="Calibri"/>
      <family val="2"/>
    </font>
    <font>
      <sz val="10"/>
      <name val="Arial"/>
      <family val="2"/>
    </font>
    <font>
      <b/>
      <sz val="12"/>
      <color indexed="8"/>
      <name val="Helvetica"/>
      <family val="2"/>
    </font>
    <font>
      <sz val="12"/>
      <color rgb="FF000000"/>
      <name val="Helvetica"/>
      <family val="2"/>
    </font>
    <font>
      <vertAlign val="subscript"/>
      <sz val="12"/>
      <color rgb="FF000000"/>
      <name val="Helvetica"/>
      <family val="2"/>
    </font>
    <font>
      <sz val="12"/>
      <color indexed="8"/>
      <name val="Helvetica"/>
      <family val="2"/>
    </font>
    <font>
      <i/>
      <sz val="12"/>
      <color indexed="8"/>
      <name val="Helvetica"/>
      <family val="2"/>
    </font>
    <font>
      <sz val="12"/>
      <name val="Arial"/>
      <family val="2"/>
    </font>
    <font>
      <b/>
      <sz val="11"/>
      <color indexed="8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rgb="FF0070C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4"/>
        <bgColor auto="1"/>
      </patternFill>
    </fill>
  </fills>
  <borders count="74">
    <border>
      <left/>
      <right/>
      <top/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/>
      <diagonal/>
    </border>
    <border>
      <left style="thin">
        <color indexed="13"/>
      </left>
      <right/>
      <top style="thin">
        <color indexed="13"/>
      </top>
      <bottom style="thin">
        <color indexed="13"/>
      </bottom>
      <diagonal/>
    </border>
    <border>
      <left style="thin">
        <color indexed="64"/>
      </left>
      <right style="thin">
        <color indexed="13"/>
      </right>
      <top style="thin">
        <color indexed="64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64"/>
      </top>
      <bottom style="thin">
        <color indexed="13"/>
      </bottom>
      <diagonal/>
    </border>
    <border>
      <left style="thin">
        <color indexed="64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64"/>
      </left>
      <right style="thin">
        <color indexed="13"/>
      </right>
      <top style="thin">
        <color indexed="13"/>
      </top>
      <bottom style="thin">
        <color indexed="64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64"/>
      </bottom>
      <diagonal/>
    </border>
    <border>
      <left style="thin">
        <color indexed="13"/>
      </left>
      <right/>
      <top style="thin">
        <color indexed="13"/>
      </top>
      <bottom/>
      <diagonal/>
    </border>
    <border>
      <left style="thin">
        <color indexed="64"/>
      </left>
      <right style="thin">
        <color indexed="13"/>
      </right>
      <top style="thin">
        <color indexed="64"/>
      </top>
      <bottom/>
      <diagonal/>
    </border>
    <border>
      <left style="thin">
        <color indexed="13"/>
      </left>
      <right style="thin">
        <color indexed="13"/>
      </right>
      <top style="thin">
        <color indexed="64"/>
      </top>
      <bottom/>
      <diagonal/>
    </border>
    <border>
      <left style="thin">
        <color indexed="13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13"/>
      </bottom>
      <diagonal/>
    </border>
    <border>
      <left style="thin">
        <color indexed="64"/>
      </left>
      <right/>
      <top style="thin">
        <color indexed="13"/>
      </top>
      <bottom style="thin">
        <color indexed="13"/>
      </bottom>
      <diagonal/>
    </border>
    <border>
      <left style="thin">
        <color indexed="13"/>
      </left>
      <right/>
      <top style="thin">
        <color indexed="64"/>
      </top>
      <bottom style="thin">
        <color indexed="13"/>
      </bottom>
      <diagonal/>
    </border>
    <border>
      <left style="thin">
        <color indexed="13"/>
      </left>
      <right/>
      <top style="thin">
        <color indexed="13"/>
      </top>
      <bottom style="thin">
        <color indexed="64"/>
      </bottom>
      <diagonal/>
    </border>
    <border>
      <left style="thin">
        <color indexed="64"/>
      </left>
      <right/>
      <top style="thin">
        <color indexed="13"/>
      </top>
      <bottom/>
      <diagonal/>
    </border>
    <border>
      <left style="thin">
        <color indexed="64"/>
      </left>
      <right style="thin">
        <color indexed="13"/>
      </right>
      <top style="thin">
        <color indexed="13"/>
      </top>
      <bottom/>
      <diagonal/>
    </border>
    <border>
      <left style="thin">
        <color indexed="64"/>
      </left>
      <right style="thin">
        <color indexed="13"/>
      </right>
      <top style="thin">
        <color indexed="64"/>
      </top>
      <bottom style="thin">
        <color indexed="64"/>
      </bottom>
      <diagonal/>
    </border>
    <border>
      <left style="thin">
        <color indexed="13"/>
      </left>
      <right style="thin">
        <color indexed="13"/>
      </right>
      <top style="thin">
        <color indexed="64"/>
      </top>
      <bottom style="thin">
        <color indexed="64"/>
      </bottom>
      <diagonal/>
    </border>
    <border>
      <left style="thin">
        <color indexed="13"/>
      </left>
      <right/>
      <top style="thin">
        <color indexed="64"/>
      </top>
      <bottom style="thin">
        <color indexed="64"/>
      </bottom>
      <diagonal/>
    </border>
    <border>
      <left style="thin">
        <color indexed="13"/>
      </left>
      <right/>
      <top style="thin">
        <color indexed="64"/>
      </top>
      <bottom/>
      <diagonal/>
    </border>
    <border>
      <left style="thin">
        <color indexed="13"/>
      </left>
      <right/>
      <top/>
      <bottom/>
      <diagonal/>
    </border>
    <border>
      <left style="thin">
        <color indexed="13"/>
      </left>
      <right/>
      <top/>
      <bottom style="thin">
        <color indexed="13"/>
      </bottom>
      <diagonal/>
    </border>
    <border>
      <left style="thin">
        <color indexed="13"/>
      </left>
      <right/>
      <top/>
      <bottom style="thin">
        <color indexed="64"/>
      </bottom>
      <diagonal/>
    </border>
    <border>
      <left/>
      <right style="thin">
        <color indexed="13"/>
      </right>
      <top style="thin">
        <color indexed="64"/>
      </top>
      <bottom style="thin">
        <color indexed="13"/>
      </bottom>
      <diagonal/>
    </border>
    <border>
      <left/>
      <right style="thin">
        <color indexed="13"/>
      </right>
      <top style="thin">
        <color indexed="13"/>
      </top>
      <bottom style="thin">
        <color indexed="13"/>
      </bottom>
      <diagonal/>
    </border>
    <border>
      <left/>
      <right style="thin">
        <color indexed="13"/>
      </right>
      <top style="thin">
        <color indexed="13"/>
      </top>
      <bottom/>
      <diagonal/>
    </border>
    <border>
      <left/>
      <right style="thin">
        <color indexed="13"/>
      </right>
      <top style="thin">
        <color indexed="13"/>
      </top>
      <bottom style="thin">
        <color indexed="64"/>
      </bottom>
      <diagonal/>
    </border>
    <border>
      <left style="thin">
        <color indexed="64"/>
      </left>
      <right/>
      <top style="thin">
        <color indexed="13"/>
      </top>
      <bottom style="thin">
        <color indexed="64"/>
      </bottom>
      <diagonal/>
    </border>
    <border>
      <left style="thin">
        <color indexed="64"/>
      </left>
      <right style="thin">
        <color indexed="13"/>
      </right>
      <top/>
      <bottom style="thin">
        <color indexed="13"/>
      </bottom>
      <diagonal/>
    </border>
    <border>
      <left style="thin">
        <color indexed="13"/>
      </left>
      <right style="thin">
        <color indexed="13"/>
      </right>
      <top/>
      <bottom style="thin">
        <color indexed="13"/>
      </bottom>
      <diagonal/>
    </border>
    <border>
      <left/>
      <right style="thin">
        <color indexed="13"/>
      </right>
      <top/>
      <bottom style="thin">
        <color indexed="13"/>
      </bottom>
      <diagonal/>
    </border>
    <border>
      <left style="medium">
        <color indexed="64"/>
      </left>
      <right style="thin">
        <color indexed="13"/>
      </right>
      <top style="medium">
        <color indexed="64"/>
      </top>
      <bottom/>
      <diagonal/>
    </border>
    <border>
      <left style="thin">
        <color indexed="13"/>
      </left>
      <right style="thin">
        <color indexed="13"/>
      </right>
      <top style="medium">
        <color indexed="64"/>
      </top>
      <bottom/>
      <diagonal/>
    </border>
    <border>
      <left style="thin">
        <color indexed="13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13"/>
      </right>
      <top style="thin">
        <color indexed="64"/>
      </top>
      <bottom style="thin">
        <color indexed="13"/>
      </bottom>
      <diagonal/>
    </border>
    <border>
      <left style="thin">
        <color indexed="13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13"/>
      </right>
      <top style="thin">
        <color indexed="13"/>
      </top>
      <bottom/>
      <diagonal/>
    </border>
    <border>
      <left style="medium">
        <color indexed="64"/>
      </left>
      <right style="thin">
        <color indexed="13"/>
      </right>
      <top style="thin">
        <color indexed="13"/>
      </top>
      <bottom style="thin">
        <color indexed="64"/>
      </bottom>
      <diagonal/>
    </border>
    <border>
      <left style="thin">
        <color indexed="13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13"/>
      </right>
      <top style="thin">
        <color indexed="13"/>
      </top>
      <bottom style="medium">
        <color indexed="64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medium">
        <color indexed="64"/>
      </bottom>
      <diagonal/>
    </border>
    <border>
      <left/>
      <right style="thin">
        <color indexed="13"/>
      </right>
      <top style="thin">
        <color indexed="13"/>
      </top>
      <bottom style="medium">
        <color indexed="64"/>
      </bottom>
      <diagonal/>
    </border>
    <border>
      <left style="thin">
        <color indexed="13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13"/>
      </right>
      <top style="medium">
        <color indexed="64"/>
      </top>
      <bottom style="thin">
        <color indexed="64"/>
      </bottom>
      <diagonal/>
    </border>
    <border>
      <left style="thin">
        <color indexed="13"/>
      </left>
      <right style="thin">
        <color indexed="13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13"/>
      </right>
      <top/>
      <bottom style="thin">
        <color indexed="13"/>
      </bottom>
      <diagonal/>
    </border>
    <border>
      <left style="thin">
        <color indexed="15"/>
      </left>
      <right style="thin">
        <color indexed="15"/>
      </right>
      <top style="thin">
        <color indexed="64"/>
      </top>
      <bottom style="thin">
        <color indexed="15"/>
      </bottom>
      <diagonal/>
    </border>
    <border>
      <left style="thin">
        <color indexed="64"/>
      </left>
      <right style="thin">
        <color indexed="15"/>
      </right>
      <top style="thin">
        <color indexed="64"/>
      </top>
      <bottom style="thin">
        <color indexed="15"/>
      </bottom>
      <diagonal/>
    </border>
    <border>
      <left style="thin">
        <color indexed="64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64"/>
      </right>
      <top style="thin">
        <color indexed="15"/>
      </top>
      <bottom style="thin">
        <color indexed="15"/>
      </bottom>
      <diagonal/>
    </border>
    <border>
      <left style="thin">
        <color indexed="64"/>
      </left>
      <right style="thin">
        <color indexed="15"/>
      </right>
      <top style="thin">
        <color indexed="15"/>
      </top>
      <bottom style="thin">
        <color indexed="64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64"/>
      </bottom>
      <diagonal/>
    </border>
    <border>
      <left style="thin">
        <color indexed="15"/>
      </left>
      <right style="thin">
        <color indexed="64"/>
      </right>
      <top style="thin">
        <color indexed="15"/>
      </top>
      <bottom style="thin">
        <color indexed="64"/>
      </bottom>
      <diagonal/>
    </border>
    <border>
      <left style="thin">
        <color indexed="15"/>
      </left>
      <right style="thin">
        <color indexed="15"/>
      </right>
      <top/>
      <bottom/>
      <diagonal/>
    </border>
  </borders>
  <cellStyleXfs count="2">
    <xf numFmtId="0" fontId="0" fillId="0" borderId="0" applyNumberFormat="0" applyFill="0" applyBorder="0" applyProtection="0">
      <alignment vertical="top" wrapText="1"/>
    </xf>
    <xf numFmtId="0" fontId="5" fillId="0" borderId="0"/>
  </cellStyleXfs>
  <cellXfs count="135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0" fontId="0" fillId="0" borderId="1" xfId="0" applyBorder="1" applyAlignment="1">
      <alignment vertical="top"/>
    </xf>
    <xf numFmtId="0" fontId="3" fillId="0" borderId="0" xfId="0" applyNumberFormat="1" applyFont="1" applyAlignment="1"/>
    <xf numFmtId="0" fontId="5" fillId="0" borderId="0" xfId="1" applyAlignment="1">
      <alignment horizontal="center"/>
    </xf>
    <xf numFmtId="49" fontId="5" fillId="0" borderId="0" xfId="1" applyNumberFormat="1" applyAlignment="1">
      <alignment horizontal="center"/>
    </xf>
    <xf numFmtId="0" fontId="5" fillId="0" borderId="3" xfId="1" applyBorder="1"/>
    <xf numFmtId="0" fontId="5" fillId="0" borderId="4" xfId="1" applyBorder="1"/>
    <xf numFmtId="49" fontId="5" fillId="0" borderId="4" xfId="1" applyNumberFormat="1" applyBorder="1"/>
    <xf numFmtId="165" fontId="5" fillId="0" borderId="4" xfId="1" applyNumberFormat="1" applyBorder="1"/>
    <xf numFmtId="165" fontId="5" fillId="0" borderId="5" xfId="1" applyNumberFormat="1" applyBorder="1"/>
    <xf numFmtId="0" fontId="5" fillId="0" borderId="0" xfId="1"/>
    <xf numFmtId="0" fontId="5" fillId="0" borderId="6" xfId="1" applyBorder="1"/>
    <xf numFmtId="49" fontId="5" fillId="0" borderId="0" xfId="1" applyNumberFormat="1"/>
    <xf numFmtId="165" fontId="5" fillId="0" borderId="7" xfId="1" applyNumberFormat="1" applyBorder="1"/>
    <xf numFmtId="0" fontId="5" fillId="0" borderId="8" xfId="1" applyBorder="1"/>
    <xf numFmtId="0" fontId="5" fillId="0" borderId="9" xfId="1" applyBorder="1"/>
    <xf numFmtId="49" fontId="5" fillId="0" borderId="9" xfId="1" applyNumberFormat="1" applyBorder="1"/>
    <xf numFmtId="165" fontId="5" fillId="0" borderId="9" xfId="1" applyNumberFormat="1" applyBorder="1"/>
    <xf numFmtId="165" fontId="5" fillId="0" borderId="10" xfId="1" applyNumberFormat="1" applyBorder="1"/>
    <xf numFmtId="0" fontId="5" fillId="0" borderId="11" xfId="1" applyBorder="1"/>
    <xf numFmtId="0" fontId="5" fillId="0" borderId="12" xfId="1" applyBorder="1"/>
    <xf numFmtId="49" fontId="5" fillId="0" borderId="12" xfId="1" applyNumberFormat="1" applyBorder="1"/>
    <xf numFmtId="165" fontId="5" fillId="0" borderId="12" xfId="1" applyNumberFormat="1" applyBorder="1"/>
    <xf numFmtId="165" fontId="5" fillId="0" borderId="13" xfId="1" applyNumberFormat="1" applyBorder="1"/>
    <xf numFmtId="0" fontId="5" fillId="0" borderId="14" xfId="1" applyBorder="1"/>
    <xf numFmtId="0" fontId="5" fillId="0" borderId="15" xfId="1" applyBorder="1"/>
    <xf numFmtId="49" fontId="5" fillId="0" borderId="15" xfId="1" applyNumberFormat="1" applyBorder="1"/>
    <xf numFmtId="165" fontId="5" fillId="0" borderId="15" xfId="1" applyNumberFormat="1" applyBorder="1"/>
    <xf numFmtId="165" fontId="5" fillId="0" borderId="16" xfId="1" applyNumberFormat="1" applyBorder="1"/>
    <xf numFmtId="2" fontId="3" fillId="0" borderId="0" xfId="0" applyNumberFormat="1" applyFont="1" applyBorder="1" applyAlignment="1"/>
    <xf numFmtId="49" fontId="3" fillId="0" borderId="0" xfId="0" applyNumberFormat="1" applyFont="1" applyBorder="1" applyAlignment="1"/>
    <xf numFmtId="0" fontId="0" fillId="0" borderId="21" xfId="0" applyNumberFormat="1" applyBorder="1" applyAlignment="1">
      <alignment vertical="top"/>
    </xf>
    <xf numFmtId="0" fontId="0" fillId="0" borderId="23" xfId="0" applyBorder="1" applyAlignment="1">
      <alignment vertical="top"/>
    </xf>
    <xf numFmtId="0" fontId="0" fillId="0" borderId="18" xfId="0" applyBorder="1" applyAlignment="1">
      <alignment vertical="top"/>
    </xf>
    <xf numFmtId="0" fontId="0" fillId="0" borderId="17" xfId="0" applyBorder="1" applyAlignment="1">
      <alignment vertical="top"/>
    </xf>
    <xf numFmtId="0" fontId="0" fillId="0" borderId="22" xfId="0" applyNumberFormat="1" applyBorder="1" applyAlignment="1">
      <alignment vertical="top"/>
    </xf>
    <xf numFmtId="165" fontId="5" fillId="0" borderId="0" xfId="1" applyNumberFormat="1"/>
    <xf numFmtId="49" fontId="1" fillId="2" borderId="28" xfId="0" applyNumberFormat="1" applyFont="1" applyFill="1" applyBorder="1" applyAlignment="1">
      <alignment horizontal="left" wrapText="1"/>
    </xf>
    <xf numFmtId="0" fontId="0" fillId="0" borderId="19" xfId="0" applyNumberFormat="1" applyBorder="1" applyAlignment="1">
      <alignment vertical="top"/>
    </xf>
    <xf numFmtId="49" fontId="1" fillId="2" borderId="29" xfId="0" applyNumberFormat="1" applyFont="1" applyFill="1" applyBorder="1" applyAlignment="1">
      <alignment horizontal="left" wrapText="1"/>
    </xf>
    <xf numFmtId="49" fontId="1" fillId="2" borderId="19" xfId="0" applyNumberFormat="1" applyFont="1" applyFill="1" applyBorder="1" applyAlignment="1">
      <alignment horizontal="left" wrapText="1"/>
    </xf>
    <xf numFmtId="0" fontId="0" fillId="0" borderId="20" xfId="0" applyBorder="1" applyAlignment="1">
      <alignment vertical="top"/>
    </xf>
    <xf numFmtId="0" fontId="0" fillId="0" borderId="30" xfId="0" applyBorder="1" applyAlignment="1">
      <alignment vertical="top"/>
    </xf>
    <xf numFmtId="49" fontId="1" fillId="2" borderId="21" xfId="0" applyNumberFormat="1" applyFont="1" applyFill="1" applyBorder="1" applyAlignment="1">
      <alignment horizontal="left" wrapText="1"/>
    </xf>
    <xf numFmtId="0" fontId="0" fillId="0" borderId="31" xfId="0" applyBorder="1" applyAlignment="1">
      <alignment vertical="top"/>
    </xf>
    <xf numFmtId="49" fontId="1" fillId="2" borderId="32" xfId="0" applyNumberFormat="1" applyFont="1" applyFill="1" applyBorder="1" applyAlignment="1">
      <alignment horizontal="left" wrapText="1"/>
    </xf>
    <xf numFmtId="0" fontId="0" fillId="0" borderId="33" xfId="0" applyNumberFormat="1" applyBorder="1" applyAlignment="1">
      <alignment vertical="top"/>
    </xf>
    <xf numFmtId="0" fontId="1" fillId="2" borderId="34" xfId="0" applyFont="1" applyFill="1" applyBorder="1" applyAlignment="1">
      <alignment horizontal="left" vertical="top" wrapText="1"/>
    </xf>
    <xf numFmtId="0" fontId="0" fillId="0" borderId="35" xfId="0" applyBorder="1" applyAlignment="1">
      <alignment vertical="top"/>
    </xf>
    <xf numFmtId="0" fontId="0" fillId="0" borderId="36" xfId="0" applyBorder="1" applyAlignment="1">
      <alignment vertical="top"/>
    </xf>
    <xf numFmtId="49" fontId="2" fillId="0" borderId="25" xfId="0" applyNumberFormat="1" applyFont="1" applyBorder="1" applyAlignment="1">
      <alignment horizontal="center" vertical="center"/>
    </xf>
    <xf numFmtId="49" fontId="3" fillId="0" borderId="26" xfId="0" applyNumberFormat="1" applyFont="1" applyBorder="1" applyAlignment="1">
      <alignment horizontal="center" vertical="center"/>
    </xf>
    <xf numFmtId="49" fontId="1" fillId="0" borderId="24" xfId="0" applyNumberFormat="1" applyFont="1" applyFill="1" applyBorder="1" applyAlignment="1">
      <alignment horizontal="center" vertical="center" wrapText="1"/>
    </xf>
    <xf numFmtId="49" fontId="1" fillId="2" borderId="33" xfId="0" applyNumberFormat="1" applyFont="1" applyFill="1" applyBorder="1" applyAlignment="1">
      <alignment horizontal="left" wrapText="1"/>
    </xf>
    <xf numFmtId="0" fontId="0" fillId="0" borderId="24" xfId="0" applyBorder="1" applyAlignment="1">
      <alignment vertical="top"/>
    </xf>
    <xf numFmtId="49" fontId="1" fillId="2" borderId="22" xfId="0" applyNumberFormat="1" applyFont="1" applyFill="1" applyBorder="1" applyAlignment="1">
      <alignment horizontal="left" wrapText="1"/>
    </xf>
    <xf numFmtId="0" fontId="1" fillId="2" borderId="25" xfId="0" applyFont="1" applyFill="1" applyBorder="1" applyAlignment="1">
      <alignment horizontal="left" vertical="top" wrapText="1"/>
    </xf>
    <xf numFmtId="0" fontId="0" fillId="0" borderId="26" xfId="0" applyBorder="1" applyAlignment="1">
      <alignment vertical="top"/>
    </xf>
    <xf numFmtId="0" fontId="0" fillId="0" borderId="37" xfId="0" applyBorder="1" applyAlignment="1">
      <alignment vertical="top"/>
    </xf>
    <xf numFmtId="0" fontId="3" fillId="0" borderId="0" xfId="0" applyFont="1" applyBorder="1" applyAlignment="1"/>
    <xf numFmtId="0" fontId="0" fillId="0" borderId="39" xfId="0" applyBorder="1" applyAlignment="1">
      <alignment vertical="top"/>
    </xf>
    <xf numFmtId="164" fontId="0" fillId="0" borderId="41" xfId="0" applyNumberFormat="1" applyBorder="1" applyAlignment="1">
      <alignment vertical="top"/>
    </xf>
    <xf numFmtId="164" fontId="0" fillId="0" borderId="42" xfId="0" applyNumberFormat="1" applyBorder="1" applyAlignment="1">
      <alignment vertical="top"/>
    </xf>
    <xf numFmtId="2" fontId="3" fillId="0" borderId="41" xfId="0" applyNumberFormat="1" applyFont="1" applyBorder="1" applyAlignment="1"/>
    <xf numFmtId="0" fontId="0" fillId="0" borderId="42" xfId="0" applyBorder="1" applyAlignment="1">
      <alignment vertical="top"/>
    </xf>
    <xf numFmtId="164" fontId="0" fillId="0" borderId="43" xfId="0" applyNumberFormat="1" applyBorder="1" applyAlignment="1">
      <alignment vertical="top"/>
    </xf>
    <xf numFmtId="49" fontId="1" fillId="2" borderId="45" xfId="0" applyNumberFormat="1" applyFont="1" applyFill="1" applyBorder="1" applyAlignment="1">
      <alignment horizontal="left" wrapText="1"/>
    </xf>
    <xf numFmtId="164" fontId="0" fillId="0" borderId="44" xfId="0" applyNumberFormat="1" applyBorder="1" applyAlignment="1">
      <alignment vertical="top"/>
    </xf>
    <xf numFmtId="49" fontId="1" fillId="2" borderId="46" xfId="0" applyNumberFormat="1" applyFont="1" applyFill="1" applyBorder="1" applyAlignment="1">
      <alignment horizontal="left" wrapText="1"/>
    </xf>
    <xf numFmtId="0" fontId="0" fillId="0" borderId="47" xfId="0" applyBorder="1" applyAlignment="1">
      <alignment vertical="top"/>
    </xf>
    <xf numFmtId="164" fontId="0" fillId="0" borderId="48" xfId="0" applyNumberFormat="1" applyBorder="1" applyAlignment="1">
      <alignment vertical="top"/>
    </xf>
    <xf numFmtId="2" fontId="3" fillId="0" borderId="48" xfId="0" applyNumberFormat="1" applyFont="1" applyBorder="1" applyAlignment="1"/>
    <xf numFmtId="0" fontId="3" fillId="0" borderId="37" xfId="0" applyFont="1" applyBorder="1" applyAlignment="1">
      <alignment horizontal="center" vertical="center"/>
    </xf>
    <xf numFmtId="49" fontId="2" fillId="0" borderId="49" xfId="0" applyNumberFormat="1" applyFont="1" applyBorder="1" applyAlignment="1">
      <alignment horizontal="center" vertical="center" wrapText="1"/>
    </xf>
    <xf numFmtId="49" fontId="3" fillId="0" borderId="50" xfId="0" applyNumberFormat="1" applyFont="1" applyBorder="1" applyAlignment="1">
      <alignment horizontal="center" vertical="center"/>
    </xf>
    <xf numFmtId="49" fontId="3" fillId="0" borderId="50" xfId="0" applyNumberFormat="1" applyFont="1" applyBorder="1" applyAlignment="1">
      <alignment horizontal="center" vertical="center" wrapText="1"/>
    </xf>
    <xf numFmtId="2" fontId="3" fillId="0" borderId="51" xfId="0" applyNumberFormat="1" applyFont="1" applyBorder="1" applyAlignment="1">
      <alignment horizontal="center" vertical="center" wrapText="1"/>
    </xf>
    <xf numFmtId="0" fontId="0" fillId="0" borderId="52" xfId="0" applyNumberFormat="1" applyBorder="1" applyAlignment="1">
      <alignment vertical="top"/>
    </xf>
    <xf numFmtId="0" fontId="0" fillId="0" borderId="54" xfId="0" applyNumberFormat="1" applyBorder="1" applyAlignment="1">
      <alignment vertical="top"/>
    </xf>
    <xf numFmtId="0" fontId="0" fillId="0" borderId="56" xfId="0" applyNumberFormat="1" applyBorder="1" applyAlignment="1">
      <alignment vertical="top"/>
    </xf>
    <xf numFmtId="166" fontId="0" fillId="0" borderId="54" xfId="0" applyNumberFormat="1" applyBorder="1" applyAlignment="1">
      <alignment vertical="top"/>
    </xf>
    <xf numFmtId="0" fontId="0" fillId="0" borderId="57" xfId="0" applyNumberFormat="1" applyBorder="1" applyAlignment="1">
      <alignment vertical="top"/>
    </xf>
    <xf numFmtId="0" fontId="0" fillId="0" borderId="59" xfId="0" applyNumberFormat="1" applyBorder="1" applyAlignment="1">
      <alignment vertical="top"/>
    </xf>
    <xf numFmtId="164" fontId="0" fillId="0" borderId="61" xfId="0" applyNumberFormat="1" applyBorder="1" applyAlignment="1">
      <alignment vertical="top"/>
    </xf>
    <xf numFmtId="49" fontId="2" fillId="0" borderId="63" xfId="0" applyNumberFormat="1" applyFont="1" applyBorder="1" applyAlignment="1">
      <alignment horizontal="center" vertical="center" wrapText="1"/>
    </xf>
    <xf numFmtId="49" fontId="3" fillId="0" borderId="64" xfId="0" applyNumberFormat="1" applyFont="1" applyBorder="1" applyAlignment="1">
      <alignment horizontal="center" vertical="center"/>
    </xf>
    <xf numFmtId="0" fontId="0" fillId="0" borderId="65" xfId="0" applyNumberFormat="1" applyBorder="1" applyAlignment="1">
      <alignment vertical="top"/>
    </xf>
    <xf numFmtId="49" fontId="6" fillId="0" borderId="67" xfId="0" applyNumberFormat="1" applyFont="1" applyBorder="1" applyAlignment="1">
      <alignment horizontal="center" vertical="center" wrapText="1"/>
    </xf>
    <xf numFmtId="49" fontId="7" fillId="0" borderId="66" xfId="0" applyNumberFormat="1" applyFont="1" applyBorder="1" applyAlignment="1">
      <alignment horizontal="center" vertical="center" wrapText="1"/>
    </xf>
    <xf numFmtId="2" fontId="9" fillId="0" borderId="27" xfId="0" applyNumberFormat="1" applyFont="1" applyBorder="1" applyAlignment="1">
      <alignment horizontal="center" vertical="center" wrapText="1"/>
    </xf>
    <xf numFmtId="49" fontId="9" fillId="0" borderId="68" xfId="0" applyNumberFormat="1" applyFont="1" applyBorder="1" applyAlignment="1"/>
    <xf numFmtId="166" fontId="9" fillId="0" borderId="2" xfId="0" applyNumberFormat="1" applyFont="1" applyBorder="1" applyAlignment="1"/>
    <xf numFmtId="11" fontId="9" fillId="0" borderId="69" xfId="0" applyNumberFormat="1" applyFont="1" applyBorder="1" applyAlignment="1"/>
    <xf numFmtId="49" fontId="10" fillId="0" borderId="68" xfId="0" applyNumberFormat="1" applyFont="1" applyBorder="1" applyAlignment="1"/>
    <xf numFmtId="49" fontId="10" fillId="0" borderId="70" xfId="0" applyNumberFormat="1" applyFont="1" applyBorder="1" applyAlignment="1"/>
    <xf numFmtId="166" fontId="9" fillId="0" borderId="71" xfId="0" applyNumberFormat="1" applyFont="1" applyBorder="1" applyAlignment="1"/>
    <xf numFmtId="0" fontId="6" fillId="0" borderId="73" xfId="0" applyFont="1" applyBorder="1" applyAlignment="1"/>
    <xf numFmtId="2" fontId="9" fillId="0" borderId="73" xfId="0" applyNumberFormat="1" applyFont="1" applyBorder="1" applyAlignment="1"/>
    <xf numFmtId="0" fontId="9" fillId="0" borderId="73" xfId="0" applyFont="1" applyBorder="1" applyAlignment="1"/>
    <xf numFmtId="164" fontId="9" fillId="0" borderId="73" xfId="0" applyNumberFormat="1" applyFont="1" applyBorder="1" applyAlignment="1"/>
    <xf numFmtId="167" fontId="9" fillId="0" borderId="69" xfId="0" applyNumberFormat="1" applyFont="1" applyBorder="1" applyAlignment="1"/>
    <xf numFmtId="167" fontId="9" fillId="0" borderId="72" xfId="0" applyNumberFormat="1" applyFont="1" applyBorder="1" applyAlignment="1"/>
    <xf numFmtId="167" fontId="9" fillId="0" borderId="73" xfId="0" applyNumberFormat="1" applyFont="1" applyBorder="1" applyAlignment="1"/>
    <xf numFmtId="167" fontId="9" fillId="0" borderId="27" xfId="0" applyNumberFormat="1" applyFont="1" applyBorder="1" applyAlignment="1">
      <alignment horizontal="center" vertical="center" wrapText="1"/>
    </xf>
    <xf numFmtId="168" fontId="9" fillId="0" borderId="69" xfId="0" applyNumberFormat="1" applyFont="1" applyBorder="1" applyAlignment="1"/>
    <xf numFmtId="168" fontId="9" fillId="0" borderId="72" xfId="0" applyNumberFormat="1" applyFont="1" applyBorder="1" applyAlignment="1"/>
    <xf numFmtId="49" fontId="7" fillId="0" borderId="66" xfId="0" applyNumberFormat="1" applyFont="1" applyBorder="1" applyAlignment="1">
      <alignment horizontal="left" vertical="center" wrapText="1"/>
    </xf>
    <xf numFmtId="0" fontId="11" fillId="0" borderId="0" xfId="1" applyFont="1"/>
    <xf numFmtId="0" fontId="12" fillId="0" borderId="0" xfId="0" applyFont="1" applyAlignment="1">
      <alignment horizontal="justify" wrapText="1"/>
    </xf>
    <xf numFmtId="0" fontId="13" fillId="0" borderId="0" xfId="1" applyFont="1"/>
    <xf numFmtId="49" fontId="14" fillId="0" borderId="0" xfId="1" applyNumberFormat="1" applyFont="1"/>
    <xf numFmtId="2" fontId="3" fillId="0" borderId="37" xfId="0" applyNumberFormat="1" applyFont="1" applyBorder="1" applyAlignment="1"/>
    <xf numFmtId="2" fontId="3" fillId="0" borderId="38" xfId="0" applyNumberFormat="1" applyFont="1" applyBorder="1" applyAlignment="1"/>
    <xf numFmtId="2" fontId="3" fillId="0" borderId="40" xfId="0" applyNumberFormat="1" applyFont="1" applyBorder="1" applyAlignment="1"/>
    <xf numFmtId="2" fontId="3" fillId="0" borderId="1" xfId="0" applyNumberFormat="1" applyFont="1" applyBorder="1" applyAlignment="1"/>
    <xf numFmtId="0" fontId="0" fillId="0" borderId="1" xfId="0" applyBorder="1" applyAlignment="1">
      <alignment vertical="top"/>
    </xf>
    <xf numFmtId="0" fontId="0" fillId="0" borderId="17" xfId="0" applyBorder="1" applyAlignment="1">
      <alignment vertical="top"/>
    </xf>
    <xf numFmtId="166" fontId="3" fillId="0" borderId="47" xfId="0" applyNumberFormat="1" applyFont="1" applyBorder="1" applyAlignment="1"/>
    <xf numFmtId="166" fontId="0" fillId="0" borderId="1" xfId="0" applyNumberFormat="1" applyBorder="1" applyAlignment="1">
      <alignment vertical="top"/>
    </xf>
    <xf numFmtId="166" fontId="0" fillId="0" borderId="17" xfId="0" applyNumberFormat="1" applyBorder="1" applyAlignment="1">
      <alignment vertical="top"/>
    </xf>
    <xf numFmtId="2" fontId="3" fillId="0" borderId="20" xfId="0" applyNumberFormat="1" applyFont="1" applyBorder="1" applyAlignment="1"/>
    <xf numFmtId="0" fontId="0" fillId="0" borderId="23" xfId="0" applyBorder="1" applyAlignment="1">
      <alignment vertical="top"/>
    </xf>
    <xf numFmtId="166" fontId="3" fillId="0" borderId="20" xfId="0" applyNumberFormat="1" applyFont="1" applyBorder="1" applyAlignment="1"/>
    <xf numFmtId="166" fontId="0" fillId="0" borderId="23" xfId="0" applyNumberFormat="1" applyBorder="1" applyAlignment="1">
      <alignment vertical="top"/>
    </xf>
    <xf numFmtId="2" fontId="3" fillId="0" borderId="47" xfId="0" applyNumberFormat="1" applyFont="1" applyBorder="1" applyAlignment="1"/>
    <xf numFmtId="0" fontId="0" fillId="0" borderId="60" xfId="0" applyBorder="1" applyAlignment="1">
      <alignment vertical="top"/>
    </xf>
    <xf numFmtId="166" fontId="0" fillId="0" borderId="60" xfId="0" applyNumberFormat="1" applyBorder="1" applyAlignment="1">
      <alignment vertical="top"/>
    </xf>
    <xf numFmtId="11" fontId="3" fillId="0" borderId="53" xfId="0" applyNumberFormat="1" applyFont="1" applyBorder="1" applyAlignment="1"/>
    <xf numFmtId="11" fontId="3" fillId="0" borderId="55" xfId="0" applyNumberFormat="1" applyFont="1" applyBorder="1" applyAlignment="1"/>
    <xf numFmtId="11" fontId="3" fillId="0" borderId="58" xfId="0" applyNumberFormat="1" applyFont="1" applyBorder="1" applyAlignment="1"/>
    <xf numFmtId="2" fontId="0" fillId="0" borderId="1" xfId="0" applyNumberFormat="1" applyBorder="1" applyAlignment="1">
      <alignment vertical="top"/>
    </xf>
    <xf numFmtId="2" fontId="0" fillId="0" borderId="23" xfId="0" applyNumberFormat="1" applyBorder="1" applyAlignment="1">
      <alignment vertical="top"/>
    </xf>
    <xf numFmtId="11" fontId="3" fillId="0" borderId="62" xfId="0" applyNumberFormat="1" applyFont="1" applyBorder="1" applyAlignment="1"/>
    <xf numFmtId="2" fontId="0" fillId="0" borderId="17" xfId="0" applyNumberFormat="1" applyBorder="1" applyAlignment="1">
      <alignment vertical="top"/>
    </xf>
  </cellXfs>
  <cellStyles count="2">
    <cellStyle name="Normal" xfId="0" builtinId="0"/>
    <cellStyle name="Normal 2" xfId="1" xr:uid="{84E4FA53-FB49-1C4B-855C-7F2F3EA2EFD6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DFEDD3"/>
      <rgbColor rgb="FFD6D6D6"/>
      <rgbColor rgb="FFEAEAEA"/>
      <rgbColor rgb="FFCBCCCC"/>
      <rgbColor rgb="FFF7FADB"/>
      <rgbColor rgb="FFFFF1D4"/>
      <rgbColor rgb="FFFFE2D6"/>
      <rgbColor rgb="FFFEFFFE"/>
      <rgbColor rgb="FFB8B8B8"/>
      <rgbColor rgb="FF3B6C9D"/>
      <rgbColor rgb="FF6EA45A"/>
      <rgbColor rgb="FFEDAF4C"/>
      <rgbColor rgb="FFCA413E"/>
      <rgbColor rgb="FF5F5F5F"/>
      <rgbColor rgb="FF52D5FC"/>
      <rgbColor rgb="FF0042A9"/>
      <rgbColor rgb="FF0061FE"/>
      <rgbColor rgb="FF007900"/>
      <rgbColor rgb="FF95D25F"/>
      <rgbColor rgb="FF797979"/>
      <rgbColor rgb="FF0096FF"/>
      <rgbColor rgb="FF7FE9E9"/>
      <rgbColor rgb="FF011892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70100000000001"/>
          <c:y val="2.9705499999999999E-2"/>
          <c:w val="0.68648100000000001"/>
          <c:h val="0.76163343053968391"/>
        </c:manualLayout>
      </c:layout>
      <c:barChart>
        <c:barDir val="col"/>
        <c:grouping val="clustered"/>
        <c:varyColors val="0"/>
        <c:ser>
          <c:idx val="0"/>
          <c:order val="0"/>
          <c:tx>
            <c:v>Col-0 WT</c:v>
          </c:tx>
          <c:spPr>
            <a:solidFill>
              <a:srgbClr val="797979"/>
            </a:solidFill>
            <a:ln w="12700" cap="flat">
              <a:noFill/>
              <a:miter lim="4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2</c:f>
                <c:numCache>
                  <c:formatCode>General</c:formatCode>
                  <c:ptCount val="1"/>
                  <c:pt idx="0">
                    <c:v>0.34443463800514257</c:v>
                  </c:pt>
                </c:numCache>
              </c:numRef>
            </c:plus>
            <c:minus>
              <c:numRef>
                <c:f>Summary!$C$2</c:f>
                <c:numCache>
                  <c:formatCode>General</c:formatCode>
                  <c:ptCount val="1"/>
                  <c:pt idx="0">
                    <c:v>0.34443463800514257</c:v>
                  </c:pt>
                </c:numCache>
              </c:numRef>
            </c:minus>
            <c:spPr>
              <a:noFill/>
              <a:ln w="12700" cap="flat">
                <a:solidFill>
                  <a:srgbClr val="000000"/>
                </a:solidFill>
                <a:prstDash val="solid"/>
                <a:miter lim="400000"/>
              </a:ln>
              <a:effectLst/>
            </c:spPr>
          </c:errBars>
          <c:cat>
            <c:strLit>
              <c:ptCount val="1"/>
              <c:pt idx="0">
                <c:v>Exon 2-3</c:v>
              </c:pt>
            </c:strLit>
          </c:cat>
          <c:val>
            <c:numRef>
              <c:f>Summary!$B$2</c:f>
              <c:numCache>
                <c:formatCode>0.000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F9-E94B-9B68-E6BAD197AFF4}"/>
            </c:ext>
          </c:extLst>
        </c:ser>
        <c:ser>
          <c:idx val="1"/>
          <c:order val="1"/>
          <c:tx>
            <c:v>ect1-1</c:v>
          </c:tx>
          <c:spPr>
            <a:solidFill>
              <a:srgbClr val="0096FF"/>
            </a:solidFill>
            <a:ln w="12700" cap="flat">
              <a:noFill/>
              <a:miter lim="4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3</c:f>
                <c:numCache>
                  <c:formatCode>General</c:formatCode>
                  <c:ptCount val="1"/>
                  <c:pt idx="0">
                    <c:v>3.8480794062888154E-3</c:v>
                  </c:pt>
                </c:numCache>
              </c:numRef>
            </c:plus>
            <c:minus>
              <c:numRef>
                <c:f>Summary!$C$3</c:f>
                <c:numCache>
                  <c:formatCode>General</c:formatCode>
                  <c:ptCount val="1"/>
                  <c:pt idx="0">
                    <c:v>3.8480794062888154E-3</c:v>
                  </c:pt>
                </c:numCache>
              </c:numRef>
            </c:minus>
            <c:spPr>
              <a:noFill/>
              <a:ln w="12700" cap="flat">
                <a:solidFill>
                  <a:srgbClr val="000000"/>
                </a:solidFill>
                <a:prstDash val="solid"/>
                <a:miter lim="400000"/>
              </a:ln>
              <a:effectLst/>
            </c:spPr>
          </c:errBars>
          <c:cat>
            <c:strLit>
              <c:ptCount val="1"/>
              <c:pt idx="0">
                <c:v>Exon 2-3</c:v>
              </c:pt>
            </c:strLit>
          </c:cat>
          <c:val>
            <c:numRef>
              <c:f>Summary!$B$3</c:f>
              <c:numCache>
                <c:formatCode>0.000</c:formatCode>
                <c:ptCount val="1"/>
                <c:pt idx="0">
                  <c:v>4.41383985081029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F9-E94B-9B68-E6BAD197AFF4}"/>
            </c:ext>
          </c:extLst>
        </c:ser>
        <c:ser>
          <c:idx val="2"/>
          <c:order val="2"/>
          <c:tx>
            <c:v>ect1-2</c:v>
          </c:tx>
          <c:spPr>
            <a:solidFill>
              <a:srgbClr val="7FEAEA"/>
            </a:solidFill>
            <a:ln w="12700" cap="flat">
              <a:noFill/>
              <a:miter lim="4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4</c:f>
                <c:numCache>
                  <c:formatCode>General</c:formatCode>
                  <c:ptCount val="1"/>
                  <c:pt idx="0">
                    <c:v>1.6030739418185058E-2</c:v>
                  </c:pt>
                </c:numCache>
              </c:numRef>
            </c:plus>
            <c:minus>
              <c:numRef>
                <c:f>Summary!$C$4</c:f>
                <c:numCache>
                  <c:formatCode>General</c:formatCode>
                  <c:ptCount val="1"/>
                  <c:pt idx="0">
                    <c:v>1.6030739418185058E-2</c:v>
                  </c:pt>
                </c:numCache>
              </c:numRef>
            </c:minus>
            <c:spPr>
              <a:noFill/>
              <a:ln w="12700" cap="flat">
                <a:solidFill>
                  <a:srgbClr val="000000"/>
                </a:solidFill>
                <a:prstDash val="solid"/>
                <a:miter lim="400000"/>
              </a:ln>
              <a:effectLst/>
            </c:spPr>
          </c:errBars>
          <c:cat>
            <c:strLit>
              <c:ptCount val="1"/>
              <c:pt idx="0">
                <c:v>Exon 2-3</c:v>
              </c:pt>
            </c:strLit>
          </c:cat>
          <c:val>
            <c:numRef>
              <c:f>Summary!$B$4</c:f>
              <c:numCache>
                <c:formatCode>0.000</c:formatCode>
                <c:ptCount val="1"/>
                <c:pt idx="0">
                  <c:v>0.109045338221344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F9-E94B-9B68-E6BAD197AFF4}"/>
            </c:ext>
          </c:extLst>
        </c:ser>
        <c:ser>
          <c:idx val="3"/>
          <c:order val="3"/>
          <c:tx>
            <c:v>ect1-3</c:v>
          </c:tx>
          <c:spPr>
            <a:solidFill>
              <a:srgbClr val="011993"/>
            </a:solidFill>
            <a:ln w="12700" cap="flat">
              <a:noFill/>
              <a:miter lim="4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5</c:f>
                <c:numCache>
                  <c:formatCode>General</c:formatCode>
                  <c:ptCount val="1"/>
                  <c:pt idx="0">
                    <c:v>0.10677463203123148</c:v>
                  </c:pt>
                </c:numCache>
              </c:numRef>
            </c:plus>
            <c:minus>
              <c:numRef>
                <c:f>Summary!$C$5</c:f>
                <c:numCache>
                  <c:formatCode>General</c:formatCode>
                  <c:ptCount val="1"/>
                  <c:pt idx="0">
                    <c:v>0.10677463203123148</c:v>
                  </c:pt>
                </c:numCache>
              </c:numRef>
            </c:minus>
            <c:spPr>
              <a:noFill/>
              <a:ln w="12700" cap="flat">
                <a:solidFill>
                  <a:srgbClr val="000000"/>
                </a:solidFill>
                <a:prstDash val="solid"/>
                <a:miter lim="400000"/>
              </a:ln>
              <a:effectLst/>
            </c:spPr>
          </c:errBars>
          <c:cat>
            <c:strLit>
              <c:ptCount val="1"/>
              <c:pt idx="0">
                <c:v>Exon 2-3</c:v>
              </c:pt>
            </c:strLit>
          </c:cat>
          <c:val>
            <c:numRef>
              <c:f>Summary!$B$5</c:f>
              <c:numCache>
                <c:formatCode>0.000</c:formatCode>
                <c:ptCount val="1"/>
                <c:pt idx="0">
                  <c:v>0.238448564069105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F9-E94B-9B68-E6BAD197AF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Helvetica Neue"/>
              </a:defRPr>
            </a:pPr>
            <a:endParaRPr lang="en-ES"/>
          </a:p>
        </c:txPr>
        <c:crossAx val="2094734553"/>
        <c:crosses val="autoZero"/>
        <c:auto val="1"/>
        <c:lblAlgn val="ctr"/>
        <c:lblOffset val="100"/>
        <c:noMultiLvlLbl val="1"/>
      </c:catAx>
      <c:valAx>
        <c:axId val="2094734553"/>
        <c:scaling>
          <c:orientation val="minMax"/>
          <c:max val="1.5"/>
          <c:min val="0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0.00" sourceLinked="0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Helvetica Neue"/>
              </a:defRPr>
            </a:pPr>
            <a:endParaRPr lang="en-ES"/>
          </a:p>
        </c:txPr>
        <c:crossAx val="2094734552"/>
        <c:crosses val="autoZero"/>
        <c:crossBetween val="between"/>
        <c:majorUnit val="0.25"/>
        <c:minorUnit val="0.12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legend>
      <c:legendPos val="b"/>
      <c:layout>
        <c:manualLayout>
          <c:xMode val="edge"/>
          <c:yMode val="edge"/>
          <c:x val="9.0843942281578882E-2"/>
          <c:y val="0.88786277194419905"/>
          <c:w val="0.87370300000000001"/>
          <c:h val="8.1633996656667207E-2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sz="1500" b="0" i="0" u="none" strike="noStrike">
              <a:solidFill>
                <a:srgbClr val="000000"/>
              </a:solidFill>
              <a:latin typeface="Helvetica Neue"/>
            </a:defRPr>
          </a:pPr>
          <a:endParaRPr lang="en-ES"/>
        </a:p>
      </c:txPr>
    </c:legend>
    <c:plotVisOnly val="1"/>
    <c:dispBlanksAs val="gap"/>
    <c:showDLblsOverMax val="1"/>
  </c:chart>
  <c:spPr>
    <a:noFill/>
    <a:ln>
      <a:noFill/>
    </a:ln>
    <a:effectLst/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159699999999999"/>
          <c:y val="3.8709899999999998E-2"/>
          <c:w val="0.80340299999999998"/>
          <c:h val="0.89579500000000001"/>
        </c:manualLayout>
      </c:layout>
      <c:barChart>
        <c:barDir val="col"/>
        <c:grouping val="clustered"/>
        <c:varyColors val="0"/>
        <c:ser>
          <c:idx val="0"/>
          <c:order val="0"/>
          <c:tx>
            <c:v>Col-0 WT</c:v>
          </c:tx>
          <c:spPr>
            <a:solidFill>
              <a:srgbClr val="797979"/>
            </a:solidFill>
            <a:ln w="12700" cap="flat">
              <a:noFill/>
              <a:miter lim="4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8</c:f>
                <c:numCache>
                  <c:formatCode>General</c:formatCode>
                  <c:ptCount val="1"/>
                  <c:pt idx="0">
                    <c:v>0.47863707516299742</c:v>
                  </c:pt>
                </c:numCache>
              </c:numRef>
            </c:plus>
            <c:minus>
              <c:numRef>
                <c:f>Summary!$C$8</c:f>
                <c:numCache>
                  <c:formatCode>General</c:formatCode>
                  <c:ptCount val="1"/>
                  <c:pt idx="0">
                    <c:v>0.47863707516299742</c:v>
                  </c:pt>
                </c:numCache>
              </c:numRef>
            </c:minus>
            <c:spPr>
              <a:noFill/>
              <a:ln w="12700" cap="flat">
                <a:solidFill>
                  <a:srgbClr val="000000"/>
                </a:solidFill>
                <a:prstDash val="solid"/>
                <a:miter lim="400000"/>
              </a:ln>
              <a:effectLst/>
            </c:spPr>
          </c:errBars>
          <c:cat>
            <c:strLit>
              <c:ptCount val="1"/>
              <c:pt idx="0">
                <c:v>Exon 4-5</c:v>
              </c:pt>
            </c:strLit>
          </c:cat>
          <c:val>
            <c:numRef>
              <c:f>Summary!$B$8</c:f>
              <c:numCache>
                <c:formatCode>0.000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87-0544-A365-DB0E479971C6}"/>
            </c:ext>
          </c:extLst>
        </c:ser>
        <c:ser>
          <c:idx val="1"/>
          <c:order val="1"/>
          <c:tx>
            <c:v>ect1-1</c:v>
          </c:tx>
          <c:spPr>
            <a:solidFill>
              <a:srgbClr val="0096FF"/>
            </a:solidFill>
            <a:ln w="12700" cap="flat">
              <a:noFill/>
              <a:miter lim="4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9</c:f>
                <c:numCache>
                  <c:formatCode>General</c:formatCode>
                  <c:ptCount val="1"/>
                  <c:pt idx="0">
                    <c:v>7.1899060160243625E-2</c:v>
                  </c:pt>
                </c:numCache>
              </c:numRef>
            </c:plus>
            <c:minus>
              <c:numRef>
                <c:f>Summary!$C$9</c:f>
                <c:numCache>
                  <c:formatCode>General</c:formatCode>
                  <c:ptCount val="1"/>
                  <c:pt idx="0">
                    <c:v>7.1899060160243625E-2</c:v>
                  </c:pt>
                </c:numCache>
              </c:numRef>
            </c:minus>
            <c:spPr>
              <a:noFill/>
              <a:ln w="12700" cap="flat">
                <a:solidFill>
                  <a:srgbClr val="000000"/>
                </a:solidFill>
                <a:prstDash val="solid"/>
                <a:miter lim="400000"/>
              </a:ln>
              <a:effectLst/>
            </c:spPr>
          </c:errBars>
          <c:cat>
            <c:strLit>
              <c:ptCount val="1"/>
              <c:pt idx="0">
                <c:v>Exon 4-5</c:v>
              </c:pt>
            </c:strLit>
          </c:cat>
          <c:val>
            <c:numRef>
              <c:f>Summary!$B$9</c:f>
              <c:numCache>
                <c:formatCode>0.000</c:formatCode>
                <c:ptCount val="1"/>
                <c:pt idx="0">
                  <c:v>0.1955012856382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87-0544-A365-DB0E479971C6}"/>
            </c:ext>
          </c:extLst>
        </c:ser>
        <c:ser>
          <c:idx val="2"/>
          <c:order val="2"/>
          <c:tx>
            <c:v>ect1-2</c:v>
          </c:tx>
          <c:spPr>
            <a:solidFill>
              <a:srgbClr val="7FEAEA"/>
            </a:solidFill>
            <a:ln w="12700" cap="flat">
              <a:noFill/>
              <a:miter lim="4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10</c:f>
                <c:numCache>
                  <c:formatCode>General</c:formatCode>
                  <c:ptCount val="1"/>
                  <c:pt idx="0">
                    <c:v>1.4033890189598787E-3</c:v>
                  </c:pt>
                </c:numCache>
              </c:numRef>
            </c:plus>
            <c:minus>
              <c:numRef>
                <c:f>Summary!$C$10</c:f>
                <c:numCache>
                  <c:formatCode>General</c:formatCode>
                  <c:ptCount val="1"/>
                  <c:pt idx="0">
                    <c:v>1.4033890189598787E-3</c:v>
                  </c:pt>
                </c:numCache>
              </c:numRef>
            </c:minus>
            <c:spPr>
              <a:noFill/>
              <a:ln w="12700" cap="flat">
                <a:solidFill>
                  <a:srgbClr val="000000"/>
                </a:solidFill>
                <a:prstDash val="solid"/>
                <a:miter lim="400000"/>
              </a:ln>
              <a:effectLst/>
            </c:spPr>
          </c:errBars>
          <c:cat>
            <c:strLit>
              <c:ptCount val="1"/>
              <c:pt idx="0">
                <c:v>Exon 4-5</c:v>
              </c:pt>
            </c:strLit>
          </c:cat>
          <c:val>
            <c:numRef>
              <c:f>Summary!$B$10</c:f>
              <c:numCache>
                <c:formatCode>0.000</c:formatCode>
                <c:ptCount val="1"/>
                <c:pt idx="0">
                  <c:v>3.64402860643687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87-0544-A365-DB0E479971C6}"/>
            </c:ext>
          </c:extLst>
        </c:ser>
        <c:ser>
          <c:idx val="3"/>
          <c:order val="3"/>
          <c:tx>
            <c:v>ect1-3</c:v>
          </c:tx>
          <c:spPr>
            <a:solidFill>
              <a:srgbClr val="011993"/>
            </a:solidFill>
            <a:ln w="12700" cap="flat">
              <a:noFill/>
              <a:miter lim="4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11</c:f>
                <c:numCache>
                  <c:formatCode>General</c:formatCode>
                  <c:ptCount val="1"/>
                  <c:pt idx="0">
                    <c:v>2.8102555429755649E-2</c:v>
                  </c:pt>
                </c:numCache>
              </c:numRef>
            </c:plus>
            <c:minus>
              <c:numRef>
                <c:f>Summary!$C$11</c:f>
                <c:numCache>
                  <c:formatCode>General</c:formatCode>
                  <c:ptCount val="1"/>
                  <c:pt idx="0">
                    <c:v>2.8102555429755649E-2</c:v>
                  </c:pt>
                </c:numCache>
              </c:numRef>
            </c:minus>
            <c:spPr>
              <a:noFill/>
              <a:ln w="12700" cap="flat">
                <a:solidFill>
                  <a:srgbClr val="000000"/>
                </a:solidFill>
                <a:prstDash val="solid"/>
                <a:miter lim="400000"/>
              </a:ln>
              <a:effectLst/>
            </c:spPr>
          </c:errBars>
          <c:cat>
            <c:strLit>
              <c:ptCount val="1"/>
              <c:pt idx="0">
                <c:v>Exon 4-5</c:v>
              </c:pt>
            </c:strLit>
          </c:cat>
          <c:val>
            <c:numRef>
              <c:f>Summary!$B$11</c:f>
              <c:numCache>
                <c:formatCode>0.000</c:formatCode>
                <c:ptCount val="1"/>
                <c:pt idx="0">
                  <c:v>0.171883146784263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F87-0544-A365-DB0E479971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Helvetica Neue"/>
              </a:defRPr>
            </a:pPr>
            <a:endParaRPr lang="en-ES"/>
          </a:p>
        </c:txPr>
        <c:crossAx val="2094734553"/>
        <c:crosses val="autoZero"/>
        <c:auto val="1"/>
        <c:lblAlgn val="ctr"/>
        <c:lblOffset val="100"/>
        <c:noMultiLvlLbl val="1"/>
      </c:catAx>
      <c:valAx>
        <c:axId val="2094734553"/>
        <c:scaling>
          <c:orientation val="minMax"/>
          <c:max val="1.5"/>
          <c:min val="0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0.00" sourceLinked="0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Helvetica Neue"/>
              </a:defRPr>
            </a:pPr>
            <a:endParaRPr lang="en-ES"/>
          </a:p>
        </c:txPr>
        <c:crossAx val="2094734552"/>
        <c:crosses val="autoZero"/>
        <c:crossBetween val="between"/>
        <c:majorUnit val="0.25"/>
        <c:minorUnit val="0.12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plotVisOnly val="1"/>
    <c:dispBlanksAs val="gap"/>
    <c:showDLblsOverMax val="1"/>
  </c:chart>
  <c:spPr>
    <a:noFill/>
    <a:ln>
      <a:noFill/>
    </a:ln>
    <a:effectLst/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159699999999999"/>
          <c:y val="3.8709899999999998E-2"/>
          <c:w val="0.80340299999999998"/>
          <c:h val="0.89579500000000001"/>
        </c:manualLayout>
      </c:layout>
      <c:barChart>
        <c:barDir val="col"/>
        <c:grouping val="clustered"/>
        <c:varyColors val="0"/>
        <c:ser>
          <c:idx val="0"/>
          <c:order val="0"/>
          <c:tx>
            <c:v>Col-0 WT</c:v>
          </c:tx>
          <c:spPr>
            <a:solidFill>
              <a:srgbClr val="797979"/>
            </a:solidFill>
            <a:ln w="12700" cap="flat">
              <a:noFill/>
              <a:miter lim="4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14</c:f>
                <c:numCache>
                  <c:formatCode>General</c:formatCode>
                  <c:ptCount val="1"/>
                  <c:pt idx="0">
                    <c:v>0.1876380485807416</c:v>
                  </c:pt>
                </c:numCache>
              </c:numRef>
            </c:plus>
            <c:minus>
              <c:numRef>
                <c:f>Summary!$C$14</c:f>
                <c:numCache>
                  <c:formatCode>General</c:formatCode>
                  <c:ptCount val="1"/>
                  <c:pt idx="0">
                    <c:v>0.1876380485807416</c:v>
                  </c:pt>
                </c:numCache>
              </c:numRef>
            </c:minus>
            <c:spPr>
              <a:noFill/>
              <a:ln w="12700" cap="flat">
                <a:solidFill>
                  <a:srgbClr val="000000"/>
                </a:solidFill>
                <a:prstDash val="solid"/>
                <a:miter lim="400000"/>
              </a:ln>
              <a:effectLst/>
            </c:spPr>
          </c:errBars>
          <c:cat>
            <c:strLit>
              <c:ptCount val="1"/>
              <c:pt idx="0">
                <c:v>Exon 5-6</c:v>
              </c:pt>
            </c:strLit>
          </c:cat>
          <c:val>
            <c:numRef>
              <c:f>Summary!$B$14</c:f>
              <c:numCache>
                <c:formatCode>0.000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D8-A44A-B4E2-F2B7DE6D72FC}"/>
            </c:ext>
          </c:extLst>
        </c:ser>
        <c:ser>
          <c:idx val="1"/>
          <c:order val="1"/>
          <c:tx>
            <c:v>ect1-1</c:v>
          </c:tx>
          <c:spPr>
            <a:solidFill>
              <a:srgbClr val="0096FF"/>
            </a:solidFill>
            <a:ln w="12700" cap="flat">
              <a:noFill/>
              <a:miter lim="4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15</c:f>
                <c:numCache>
                  <c:formatCode>General</c:formatCode>
                  <c:ptCount val="1"/>
                  <c:pt idx="0">
                    <c:v>9.1264482042861556E-2</c:v>
                  </c:pt>
                </c:numCache>
              </c:numRef>
            </c:plus>
            <c:minus>
              <c:numRef>
                <c:f>Summary!$C$15</c:f>
                <c:numCache>
                  <c:formatCode>General</c:formatCode>
                  <c:ptCount val="1"/>
                  <c:pt idx="0">
                    <c:v>9.1264482042861556E-2</c:v>
                  </c:pt>
                </c:numCache>
              </c:numRef>
            </c:minus>
            <c:spPr>
              <a:noFill/>
              <a:ln w="12700" cap="flat">
                <a:solidFill>
                  <a:srgbClr val="000000"/>
                </a:solidFill>
                <a:prstDash val="solid"/>
                <a:miter lim="400000"/>
              </a:ln>
              <a:effectLst/>
            </c:spPr>
          </c:errBars>
          <c:cat>
            <c:strLit>
              <c:ptCount val="1"/>
              <c:pt idx="0">
                <c:v>Exon 5-6</c:v>
              </c:pt>
            </c:strLit>
          </c:cat>
          <c:val>
            <c:numRef>
              <c:f>Summary!$B$15</c:f>
              <c:numCache>
                <c:formatCode>0.000</c:formatCode>
                <c:ptCount val="1"/>
                <c:pt idx="0">
                  <c:v>0.248359183679334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D8-A44A-B4E2-F2B7DE6D72FC}"/>
            </c:ext>
          </c:extLst>
        </c:ser>
        <c:ser>
          <c:idx val="2"/>
          <c:order val="2"/>
          <c:tx>
            <c:v>ect1-2</c:v>
          </c:tx>
          <c:spPr>
            <a:solidFill>
              <a:srgbClr val="7FEAEA"/>
            </a:solidFill>
            <a:ln w="12700" cap="flat">
              <a:noFill/>
              <a:miter lim="4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16</c:f>
                <c:numCache>
                  <c:formatCode>General</c:formatCode>
                  <c:ptCount val="1"/>
                  <c:pt idx="0">
                    <c:v>4.0682982418140091E-2</c:v>
                  </c:pt>
                </c:numCache>
              </c:numRef>
            </c:plus>
            <c:minus>
              <c:numRef>
                <c:f>Summary!$C$16</c:f>
                <c:numCache>
                  <c:formatCode>General</c:formatCode>
                  <c:ptCount val="1"/>
                  <c:pt idx="0">
                    <c:v>4.0682982418140091E-2</c:v>
                  </c:pt>
                </c:numCache>
              </c:numRef>
            </c:minus>
            <c:spPr>
              <a:noFill/>
              <a:ln w="12700" cap="flat">
                <a:solidFill>
                  <a:srgbClr val="000000"/>
                </a:solidFill>
                <a:prstDash val="solid"/>
                <a:miter lim="400000"/>
              </a:ln>
              <a:effectLst/>
            </c:spPr>
          </c:errBars>
          <c:cat>
            <c:strLit>
              <c:ptCount val="1"/>
              <c:pt idx="0">
                <c:v>Exon 5-6</c:v>
              </c:pt>
            </c:strLit>
          </c:cat>
          <c:val>
            <c:numRef>
              <c:f>Summary!$B$16</c:f>
              <c:numCache>
                <c:formatCode>0.000</c:formatCode>
                <c:ptCount val="1"/>
                <c:pt idx="0">
                  <c:v>0.11616521243471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BD8-A44A-B4E2-F2B7DE6D72FC}"/>
            </c:ext>
          </c:extLst>
        </c:ser>
        <c:ser>
          <c:idx val="3"/>
          <c:order val="3"/>
          <c:tx>
            <c:v>ect1-3</c:v>
          </c:tx>
          <c:spPr>
            <a:solidFill>
              <a:srgbClr val="011993"/>
            </a:solidFill>
            <a:ln w="12700" cap="flat">
              <a:noFill/>
              <a:miter lim="4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17</c:f>
                <c:numCache>
                  <c:formatCode>General</c:formatCode>
                  <c:ptCount val="1"/>
                  <c:pt idx="0">
                    <c:v>1.2748015228800918E-3</c:v>
                  </c:pt>
                </c:numCache>
              </c:numRef>
            </c:plus>
            <c:minus>
              <c:numRef>
                <c:f>Summary!$C$17</c:f>
                <c:numCache>
                  <c:formatCode>General</c:formatCode>
                  <c:ptCount val="1"/>
                  <c:pt idx="0">
                    <c:v>1.2748015228800918E-3</c:v>
                  </c:pt>
                </c:numCache>
              </c:numRef>
            </c:minus>
            <c:spPr>
              <a:noFill/>
              <a:ln w="12700" cap="flat">
                <a:solidFill>
                  <a:srgbClr val="000000"/>
                </a:solidFill>
                <a:prstDash val="solid"/>
                <a:miter lim="400000"/>
              </a:ln>
              <a:effectLst/>
            </c:spPr>
          </c:errBars>
          <c:cat>
            <c:strLit>
              <c:ptCount val="1"/>
              <c:pt idx="0">
                <c:v>Exon 5-6</c:v>
              </c:pt>
            </c:strLit>
          </c:cat>
          <c:val>
            <c:numRef>
              <c:f>Summary!$B$17</c:f>
              <c:numCache>
                <c:formatCode>0.000</c:formatCode>
                <c:ptCount val="1"/>
                <c:pt idx="0">
                  <c:v>5.274499801364677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BD8-A44A-B4E2-F2B7DE6D72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Helvetica Neue"/>
              </a:defRPr>
            </a:pPr>
            <a:endParaRPr lang="en-ES"/>
          </a:p>
        </c:txPr>
        <c:crossAx val="2094734553"/>
        <c:crosses val="autoZero"/>
        <c:auto val="1"/>
        <c:lblAlgn val="ctr"/>
        <c:lblOffset val="100"/>
        <c:noMultiLvlLbl val="1"/>
      </c:catAx>
      <c:valAx>
        <c:axId val="2094734553"/>
        <c:scaling>
          <c:orientation val="minMax"/>
          <c:max val="1.5"/>
          <c:min val="0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0.00" sourceLinked="0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Helvetica Neue"/>
              </a:defRPr>
            </a:pPr>
            <a:endParaRPr lang="en-ES"/>
          </a:p>
        </c:txPr>
        <c:crossAx val="2094734552"/>
        <c:crosses val="autoZero"/>
        <c:crossBetween val="between"/>
        <c:majorUnit val="0.25"/>
        <c:minorUnit val="0.12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plotVisOnly val="1"/>
    <c:dispBlanksAs val="gap"/>
    <c:showDLblsOverMax val="1"/>
  </c:chart>
  <c:spPr>
    <a:noFill/>
    <a:ln>
      <a:noFill/>
    </a:ln>
    <a:effectLst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3098</xdr:colOff>
      <xdr:row>0</xdr:row>
      <xdr:rowOff>18405</xdr:rowOff>
    </xdr:from>
    <xdr:to>
      <xdr:col>8</xdr:col>
      <xdr:colOff>12780</xdr:colOff>
      <xdr:row>28</xdr:row>
      <xdr:rowOff>151312</xdr:rowOff>
    </xdr:to>
    <xdr:graphicFrame macro="">
      <xdr:nvGraphicFramePr>
        <xdr:cNvPr id="2" name="2D Column Chart">
          <a:extLst>
            <a:ext uri="{FF2B5EF4-FFF2-40B4-BE49-F238E27FC236}">
              <a16:creationId xmlns:a16="http://schemas.microsoft.com/office/drawing/2014/main" id="{B82483DA-F0F4-B449-A063-5D301BCC71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008780</xdr:colOff>
      <xdr:row>0</xdr:row>
      <xdr:rowOff>91713</xdr:rowOff>
    </xdr:from>
    <xdr:to>
      <xdr:col>10</xdr:col>
      <xdr:colOff>77408</xdr:colOff>
      <xdr:row>23</xdr:row>
      <xdr:rowOff>19932</xdr:rowOff>
    </xdr:to>
    <xdr:graphicFrame macro="">
      <xdr:nvGraphicFramePr>
        <xdr:cNvPr id="3" name="2D Column Chart">
          <a:extLst>
            <a:ext uri="{FF2B5EF4-FFF2-40B4-BE49-F238E27FC236}">
              <a16:creationId xmlns:a16="http://schemas.microsoft.com/office/drawing/2014/main" id="{3538E18E-6942-0C4E-9458-5A6A30106B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48959</xdr:colOff>
      <xdr:row>0</xdr:row>
      <xdr:rowOff>91713</xdr:rowOff>
    </xdr:from>
    <xdr:to>
      <xdr:col>12</xdr:col>
      <xdr:colOff>190679</xdr:colOff>
      <xdr:row>23</xdr:row>
      <xdr:rowOff>19932</xdr:rowOff>
    </xdr:to>
    <xdr:graphicFrame macro="">
      <xdr:nvGraphicFramePr>
        <xdr:cNvPr id="4" name="2D Column Chart">
          <a:extLst>
            <a:ext uri="{FF2B5EF4-FFF2-40B4-BE49-F238E27FC236}">
              <a16:creationId xmlns:a16="http://schemas.microsoft.com/office/drawing/2014/main" id="{3FEBF95F-5CAC-2E46-9A84-5D16111D19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AD394-D0B9-334D-8CE5-89D7C33697BB}">
  <dimension ref="A1:G67"/>
  <sheetViews>
    <sheetView tabSelected="1" zoomScaleNormal="100" workbookViewId="0">
      <selection activeCell="H19" sqref="H19"/>
    </sheetView>
  </sheetViews>
  <sheetFormatPr baseColWidth="10" defaultColWidth="8.83203125" defaultRowHeight="13"/>
  <cols>
    <col min="1" max="1" width="11.5" style="11" customWidth="1"/>
    <col min="2" max="2" width="8.83203125" style="11"/>
    <col min="3" max="3" width="8.83203125" style="13"/>
    <col min="4" max="4" width="8.1640625" style="13" customWidth="1"/>
    <col min="5" max="256" width="8.83203125" style="11"/>
    <col min="257" max="257" width="8.1640625" style="11" customWidth="1"/>
    <col min="258" max="260" width="8.83203125" style="11"/>
    <col min="261" max="261" width="9.83203125" style="11" customWidth="1"/>
    <col min="262" max="262" width="10" style="11" customWidth="1"/>
    <col min="263" max="512" width="8.83203125" style="11"/>
    <col min="513" max="513" width="8.1640625" style="11" customWidth="1"/>
    <col min="514" max="516" width="8.83203125" style="11"/>
    <col min="517" max="517" width="9.83203125" style="11" customWidth="1"/>
    <col min="518" max="518" width="10" style="11" customWidth="1"/>
    <col min="519" max="768" width="8.83203125" style="11"/>
    <col min="769" max="769" width="8.1640625" style="11" customWidth="1"/>
    <col min="770" max="772" width="8.83203125" style="11"/>
    <col min="773" max="773" width="9.83203125" style="11" customWidth="1"/>
    <col min="774" max="774" width="10" style="11" customWidth="1"/>
    <col min="775" max="1024" width="8.83203125" style="11"/>
    <col min="1025" max="1025" width="8.1640625" style="11" customWidth="1"/>
    <col min="1026" max="1028" width="8.83203125" style="11"/>
    <col min="1029" max="1029" width="9.83203125" style="11" customWidth="1"/>
    <col min="1030" max="1030" width="10" style="11" customWidth="1"/>
    <col min="1031" max="1280" width="8.83203125" style="11"/>
    <col min="1281" max="1281" width="8.1640625" style="11" customWidth="1"/>
    <col min="1282" max="1284" width="8.83203125" style="11"/>
    <col min="1285" max="1285" width="9.83203125" style="11" customWidth="1"/>
    <col min="1286" max="1286" width="10" style="11" customWidth="1"/>
    <col min="1287" max="1536" width="8.83203125" style="11"/>
    <col min="1537" max="1537" width="8.1640625" style="11" customWidth="1"/>
    <col min="1538" max="1540" width="8.83203125" style="11"/>
    <col min="1541" max="1541" width="9.83203125" style="11" customWidth="1"/>
    <col min="1542" max="1542" width="10" style="11" customWidth="1"/>
    <col min="1543" max="1792" width="8.83203125" style="11"/>
    <col min="1793" max="1793" width="8.1640625" style="11" customWidth="1"/>
    <col min="1794" max="1796" width="8.83203125" style="11"/>
    <col min="1797" max="1797" width="9.83203125" style="11" customWidth="1"/>
    <col min="1798" max="1798" width="10" style="11" customWidth="1"/>
    <col min="1799" max="2048" width="8.83203125" style="11"/>
    <col min="2049" max="2049" width="8.1640625" style="11" customWidth="1"/>
    <col min="2050" max="2052" width="8.83203125" style="11"/>
    <col min="2053" max="2053" width="9.83203125" style="11" customWidth="1"/>
    <col min="2054" max="2054" width="10" style="11" customWidth="1"/>
    <col min="2055" max="2304" width="8.83203125" style="11"/>
    <col min="2305" max="2305" width="8.1640625" style="11" customWidth="1"/>
    <col min="2306" max="2308" width="8.83203125" style="11"/>
    <col min="2309" max="2309" width="9.83203125" style="11" customWidth="1"/>
    <col min="2310" max="2310" width="10" style="11" customWidth="1"/>
    <col min="2311" max="2560" width="8.83203125" style="11"/>
    <col min="2561" max="2561" width="8.1640625" style="11" customWidth="1"/>
    <col min="2562" max="2564" width="8.83203125" style="11"/>
    <col min="2565" max="2565" width="9.83203125" style="11" customWidth="1"/>
    <col min="2566" max="2566" width="10" style="11" customWidth="1"/>
    <col min="2567" max="2816" width="8.83203125" style="11"/>
    <col min="2817" max="2817" width="8.1640625" style="11" customWidth="1"/>
    <col min="2818" max="2820" width="8.83203125" style="11"/>
    <col min="2821" max="2821" width="9.83203125" style="11" customWidth="1"/>
    <col min="2822" max="2822" width="10" style="11" customWidth="1"/>
    <col min="2823" max="3072" width="8.83203125" style="11"/>
    <col min="3073" max="3073" width="8.1640625" style="11" customWidth="1"/>
    <col min="3074" max="3076" width="8.83203125" style="11"/>
    <col min="3077" max="3077" width="9.83203125" style="11" customWidth="1"/>
    <col min="3078" max="3078" width="10" style="11" customWidth="1"/>
    <col min="3079" max="3328" width="8.83203125" style="11"/>
    <col min="3329" max="3329" width="8.1640625" style="11" customWidth="1"/>
    <col min="3330" max="3332" width="8.83203125" style="11"/>
    <col min="3333" max="3333" width="9.83203125" style="11" customWidth="1"/>
    <col min="3334" max="3334" width="10" style="11" customWidth="1"/>
    <col min="3335" max="3584" width="8.83203125" style="11"/>
    <col min="3585" max="3585" width="8.1640625" style="11" customWidth="1"/>
    <col min="3586" max="3588" width="8.83203125" style="11"/>
    <col min="3589" max="3589" width="9.83203125" style="11" customWidth="1"/>
    <col min="3590" max="3590" width="10" style="11" customWidth="1"/>
    <col min="3591" max="3840" width="8.83203125" style="11"/>
    <col min="3841" max="3841" width="8.1640625" style="11" customWidth="1"/>
    <col min="3842" max="3844" width="8.83203125" style="11"/>
    <col min="3845" max="3845" width="9.83203125" style="11" customWidth="1"/>
    <col min="3846" max="3846" width="10" style="11" customWidth="1"/>
    <col min="3847" max="4096" width="8.83203125" style="11"/>
    <col min="4097" max="4097" width="8.1640625" style="11" customWidth="1"/>
    <col min="4098" max="4100" width="8.83203125" style="11"/>
    <col min="4101" max="4101" width="9.83203125" style="11" customWidth="1"/>
    <col min="4102" max="4102" width="10" style="11" customWidth="1"/>
    <col min="4103" max="4352" width="8.83203125" style="11"/>
    <col min="4353" max="4353" width="8.1640625" style="11" customWidth="1"/>
    <col min="4354" max="4356" width="8.83203125" style="11"/>
    <col min="4357" max="4357" width="9.83203125" style="11" customWidth="1"/>
    <col min="4358" max="4358" width="10" style="11" customWidth="1"/>
    <col min="4359" max="4608" width="8.83203125" style="11"/>
    <col min="4609" max="4609" width="8.1640625" style="11" customWidth="1"/>
    <col min="4610" max="4612" width="8.83203125" style="11"/>
    <col min="4613" max="4613" width="9.83203125" style="11" customWidth="1"/>
    <col min="4614" max="4614" width="10" style="11" customWidth="1"/>
    <col min="4615" max="4864" width="8.83203125" style="11"/>
    <col min="4865" max="4865" width="8.1640625" style="11" customWidth="1"/>
    <col min="4866" max="4868" width="8.83203125" style="11"/>
    <col min="4869" max="4869" width="9.83203125" style="11" customWidth="1"/>
    <col min="4870" max="4870" width="10" style="11" customWidth="1"/>
    <col min="4871" max="5120" width="8.83203125" style="11"/>
    <col min="5121" max="5121" width="8.1640625" style="11" customWidth="1"/>
    <col min="5122" max="5124" width="8.83203125" style="11"/>
    <col min="5125" max="5125" width="9.83203125" style="11" customWidth="1"/>
    <col min="5126" max="5126" width="10" style="11" customWidth="1"/>
    <col min="5127" max="5376" width="8.83203125" style="11"/>
    <col min="5377" max="5377" width="8.1640625" style="11" customWidth="1"/>
    <col min="5378" max="5380" width="8.83203125" style="11"/>
    <col min="5381" max="5381" width="9.83203125" style="11" customWidth="1"/>
    <col min="5382" max="5382" width="10" style="11" customWidth="1"/>
    <col min="5383" max="5632" width="8.83203125" style="11"/>
    <col min="5633" max="5633" width="8.1640625" style="11" customWidth="1"/>
    <col min="5634" max="5636" width="8.83203125" style="11"/>
    <col min="5637" max="5637" width="9.83203125" style="11" customWidth="1"/>
    <col min="5638" max="5638" width="10" style="11" customWidth="1"/>
    <col min="5639" max="5888" width="8.83203125" style="11"/>
    <col min="5889" max="5889" width="8.1640625" style="11" customWidth="1"/>
    <col min="5890" max="5892" width="8.83203125" style="11"/>
    <col min="5893" max="5893" width="9.83203125" style="11" customWidth="1"/>
    <col min="5894" max="5894" width="10" style="11" customWidth="1"/>
    <col min="5895" max="6144" width="8.83203125" style="11"/>
    <col min="6145" max="6145" width="8.1640625" style="11" customWidth="1"/>
    <col min="6146" max="6148" width="8.83203125" style="11"/>
    <col min="6149" max="6149" width="9.83203125" style="11" customWidth="1"/>
    <col min="6150" max="6150" width="10" style="11" customWidth="1"/>
    <col min="6151" max="6400" width="8.83203125" style="11"/>
    <col min="6401" max="6401" width="8.1640625" style="11" customWidth="1"/>
    <col min="6402" max="6404" width="8.83203125" style="11"/>
    <col min="6405" max="6405" width="9.83203125" style="11" customWidth="1"/>
    <col min="6406" max="6406" width="10" style="11" customWidth="1"/>
    <col min="6407" max="6656" width="8.83203125" style="11"/>
    <col min="6657" max="6657" width="8.1640625" style="11" customWidth="1"/>
    <col min="6658" max="6660" width="8.83203125" style="11"/>
    <col min="6661" max="6661" width="9.83203125" style="11" customWidth="1"/>
    <col min="6662" max="6662" width="10" style="11" customWidth="1"/>
    <col min="6663" max="6912" width="8.83203125" style="11"/>
    <col min="6913" max="6913" width="8.1640625" style="11" customWidth="1"/>
    <col min="6914" max="6916" width="8.83203125" style="11"/>
    <col min="6917" max="6917" width="9.83203125" style="11" customWidth="1"/>
    <col min="6918" max="6918" width="10" style="11" customWidth="1"/>
    <col min="6919" max="7168" width="8.83203125" style="11"/>
    <col min="7169" max="7169" width="8.1640625" style="11" customWidth="1"/>
    <col min="7170" max="7172" width="8.83203125" style="11"/>
    <col min="7173" max="7173" width="9.83203125" style="11" customWidth="1"/>
    <col min="7174" max="7174" width="10" style="11" customWidth="1"/>
    <col min="7175" max="7424" width="8.83203125" style="11"/>
    <col min="7425" max="7425" width="8.1640625" style="11" customWidth="1"/>
    <col min="7426" max="7428" width="8.83203125" style="11"/>
    <col min="7429" max="7429" width="9.83203125" style="11" customWidth="1"/>
    <col min="7430" max="7430" width="10" style="11" customWidth="1"/>
    <col min="7431" max="7680" width="8.83203125" style="11"/>
    <col min="7681" max="7681" width="8.1640625" style="11" customWidth="1"/>
    <col min="7682" max="7684" width="8.83203125" style="11"/>
    <col min="7685" max="7685" width="9.83203125" style="11" customWidth="1"/>
    <col min="7686" max="7686" width="10" style="11" customWidth="1"/>
    <col min="7687" max="7936" width="8.83203125" style="11"/>
    <col min="7937" max="7937" width="8.1640625" style="11" customWidth="1"/>
    <col min="7938" max="7940" width="8.83203125" style="11"/>
    <col min="7941" max="7941" width="9.83203125" style="11" customWidth="1"/>
    <col min="7942" max="7942" width="10" style="11" customWidth="1"/>
    <col min="7943" max="8192" width="8.83203125" style="11"/>
    <col min="8193" max="8193" width="8.1640625" style="11" customWidth="1"/>
    <col min="8194" max="8196" width="8.83203125" style="11"/>
    <col min="8197" max="8197" width="9.83203125" style="11" customWidth="1"/>
    <col min="8198" max="8198" width="10" style="11" customWidth="1"/>
    <col min="8199" max="8448" width="8.83203125" style="11"/>
    <col min="8449" max="8449" width="8.1640625" style="11" customWidth="1"/>
    <col min="8450" max="8452" width="8.83203125" style="11"/>
    <col min="8453" max="8453" width="9.83203125" style="11" customWidth="1"/>
    <col min="8454" max="8454" width="10" style="11" customWidth="1"/>
    <col min="8455" max="8704" width="8.83203125" style="11"/>
    <col min="8705" max="8705" width="8.1640625" style="11" customWidth="1"/>
    <col min="8706" max="8708" width="8.83203125" style="11"/>
    <col min="8709" max="8709" width="9.83203125" style="11" customWidth="1"/>
    <col min="8710" max="8710" width="10" style="11" customWidth="1"/>
    <col min="8711" max="8960" width="8.83203125" style="11"/>
    <col min="8961" max="8961" width="8.1640625" style="11" customWidth="1"/>
    <col min="8962" max="8964" width="8.83203125" style="11"/>
    <col min="8965" max="8965" width="9.83203125" style="11" customWidth="1"/>
    <col min="8966" max="8966" width="10" style="11" customWidth="1"/>
    <col min="8967" max="9216" width="8.83203125" style="11"/>
    <col min="9217" max="9217" width="8.1640625" style="11" customWidth="1"/>
    <col min="9218" max="9220" width="8.83203125" style="11"/>
    <col min="9221" max="9221" width="9.83203125" style="11" customWidth="1"/>
    <col min="9222" max="9222" width="10" style="11" customWidth="1"/>
    <col min="9223" max="9472" width="8.83203125" style="11"/>
    <col min="9473" max="9473" width="8.1640625" style="11" customWidth="1"/>
    <col min="9474" max="9476" width="8.83203125" style="11"/>
    <col min="9477" max="9477" width="9.83203125" style="11" customWidth="1"/>
    <col min="9478" max="9478" width="10" style="11" customWidth="1"/>
    <col min="9479" max="9728" width="8.83203125" style="11"/>
    <col min="9729" max="9729" width="8.1640625" style="11" customWidth="1"/>
    <col min="9730" max="9732" width="8.83203125" style="11"/>
    <col min="9733" max="9733" width="9.83203125" style="11" customWidth="1"/>
    <col min="9734" max="9734" width="10" style="11" customWidth="1"/>
    <col min="9735" max="9984" width="8.83203125" style="11"/>
    <col min="9985" max="9985" width="8.1640625" style="11" customWidth="1"/>
    <col min="9986" max="9988" width="8.83203125" style="11"/>
    <col min="9989" max="9989" width="9.83203125" style="11" customWidth="1"/>
    <col min="9990" max="9990" width="10" style="11" customWidth="1"/>
    <col min="9991" max="10240" width="8.83203125" style="11"/>
    <col min="10241" max="10241" width="8.1640625" style="11" customWidth="1"/>
    <col min="10242" max="10244" width="8.83203125" style="11"/>
    <col min="10245" max="10245" width="9.83203125" style="11" customWidth="1"/>
    <col min="10246" max="10246" width="10" style="11" customWidth="1"/>
    <col min="10247" max="10496" width="8.83203125" style="11"/>
    <col min="10497" max="10497" width="8.1640625" style="11" customWidth="1"/>
    <col min="10498" max="10500" width="8.83203125" style="11"/>
    <col min="10501" max="10501" width="9.83203125" style="11" customWidth="1"/>
    <col min="10502" max="10502" width="10" style="11" customWidth="1"/>
    <col min="10503" max="10752" width="8.83203125" style="11"/>
    <col min="10753" max="10753" width="8.1640625" style="11" customWidth="1"/>
    <col min="10754" max="10756" width="8.83203125" style="11"/>
    <col min="10757" max="10757" width="9.83203125" style="11" customWidth="1"/>
    <col min="10758" max="10758" width="10" style="11" customWidth="1"/>
    <col min="10759" max="11008" width="8.83203125" style="11"/>
    <col min="11009" max="11009" width="8.1640625" style="11" customWidth="1"/>
    <col min="11010" max="11012" width="8.83203125" style="11"/>
    <col min="11013" max="11013" width="9.83203125" style="11" customWidth="1"/>
    <col min="11014" max="11014" width="10" style="11" customWidth="1"/>
    <col min="11015" max="11264" width="8.83203125" style="11"/>
    <col min="11265" max="11265" width="8.1640625" style="11" customWidth="1"/>
    <col min="11266" max="11268" width="8.83203125" style="11"/>
    <col min="11269" max="11269" width="9.83203125" style="11" customWidth="1"/>
    <col min="11270" max="11270" width="10" style="11" customWidth="1"/>
    <col min="11271" max="11520" width="8.83203125" style="11"/>
    <col min="11521" max="11521" width="8.1640625" style="11" customWidth="1"/>
    <col min="11522" max="11524" width="8.83203125" style="11"/>
    <col min="11525" max="11525" width="9.83203125" style="11" customWidth="1"/>
    <col min="11526" max="11526" width="10" style="11" customWidth="1"/>
    <col min="11527" max="11776" width="8.83203125" style="11"/>
    <col min="11777" max="11777" width="8.1640625" style="11" customWidth="1"/>
    <col min="11778" max="11780" width="8.83203125" style="11"/>
    <col min="11781" max="11781" width="9.83203125" style="11" customWidth="1"/>
    <col min="11782" max="11782" width="10" style="11" customWidth="1"/>
    <col min="11783" max="12032" width="8.83203125" style="11"/>
    <col min="12033" max="12033" width="8.1640625" style="11" customWidth="1"/>
    <col min="12034" max="12036" width="8.83203125" style="11"/>
    <col min="12037" max="12037" width="9.83203125" style="11" customWidth="1"/>
    <col min="12038" max="12038" width="10" style="11" customWidth="1"/>
    <col min="12039" max="12288" width="8.83203125" style="11"/>
    <col min="12289" max="12289" width="8.1640625" style="11" customWidth="1"/>
    <col min="12290" max="12292" width="8.83203125" style="11"/>
    <col min="12293" max="12293" width="9.83203125" style="11" customWidth="1"/>
    <col min="12294" max="12294" width="10" style="11" customWidth="1"/>
    <col min="12295" max="12544" width="8.83203125" style="11"/>
    <col min="12545" max="12545" width="8.1640625" style="11" customWidth="1"/>
    <col min="12546" max="12548" width="8.83203125" style="11"/>
    <col min="12549" max="12549" width="9.83203125" style="11" customWidth="1"/>
    <col min="12550" max="12550" width="10" style="11" customWidth="1"/>
    <col min="12551" max="12800" width="8.83203125" style="11"/>
    <col min="12801" max="12801" width="8.1640625" style="11" customWidth="1"/>
    <col min="12802" max="12804" width="8.83203125" style="11"/>
    <col min="12805" max="12805" width="9.83203125" style="11" customWidth="1"/>
    <col min="12806" max="12806" width="10" style="11" customWidth="1"/>
    <col min="12807" max="13056" width="8.83203125" style="11"/>
    <col min="13057" max="13057" width="8.1640625" style="11" customWidth="1"/>
    <col min="13058" max="13060" width="8.83203125" style="11"/>
    <col min="13061" max="13061" width="9.83203125" style="11" customWidth="1"/>
    <col min="13062" max="13062" width="10" style="11" customWidth="1"/>
    <col min="13063" max="13312" width="8.83203125" style="11"/>
    <col min="13313" max="13313" width="8.1640625" style="11" customWidth="1"/>
    <col min="13314" max="13316" width="8.83203125" style="11"/>
    <col min="13317" max="13317" width="9.83203125" style="11" customWidth="1"/>
    <col min="13318" max="13318" width="10" style="11" customWidth="1"/>
    <col min="13319" max="13568" width="8.83203125" style="11"/>
    <col min="13569" max="13569" width="8.1640625" style="11" customWidth="1"/>
    <col min="13570" max="13572" width="8.83203125" style="11"/>
    <col min="13573" max="13573" width="9.83203125" style="11" customWidth="1"/>
    <col min="13574" max="13574" width="10" style="11" customWidth="1"/>
    <col min="13575" max="13824" width="8.83203125" style="11"/>
    <col min="13825" max="13825" width="8.1640625" style="11" customWidth="1"/>
    <col min="13826" max="13828" width="8.83203125" style="11"/>
    <col min="13829" max="13829" width="9.83203125" style="11" customWidth="1"/>
    <col min="13830" max="13830" width="10" style="11" customWidth="1"/>
    <col min="13831" max="14080" width="8.83203125" style="11"/>
    <col min="14081" max="14081" width="8.1640625" style="11" customWidth="1"/>
    <col min="14082" max="14084" width="8.83203125" style="11"/>
    <col min="14085" max="14085" width="9.83203125" style="11" customWidth="1"/>
    <col min="14086" max="14086" width="10" style="11" customWidth="1"/>
    <col min="14087" max="14336" width="8.83203125" style="11"/>
    <col min="14337" max="14337" width="8.1640625" style="11" customWidth="1"/>
    <col min="14338" max="14340" width="8.83203125" style="11"/>
    <col min="14341" max="14341" width="9.83203125" style="11" customWidth="1"/>
    <col min="14342" max="14342" width="10" style="11" customWidth="1"/>
    <col min="14343" max="14592" width="8.83203125" style="11"/>
    <col min="14593" max="14593" width="8.1640625" style="11" customWidth="1"/>
    <col min="14594" max="14596" width="8.83203125" style="11"/>
    <col min="14597" max="14597" width="9.83203125" style="11" customWidth="1"/>
    <col min="14598" max="14598" width="10" style="11" customWidth="1"/>
    <col min="14599" max="14848" width="8.83203125" style="11"/>
    <col min="14849" max="14849" width="8.1640625" style="11" customWidth="1"/>
    <col min="14850" max="14852" width="8.83203125" style="11"/>
    <col min="14853" max="14853" width="9.83203125" style="11" customWidth="1"/>
    <col min="14854" max="14854" width="10" style="11" customWidth="1"/>
    <col min="14855" max="15104" width="8.83203125" style="11"/>
    <col min="15105" max="15105" width="8.1640625" style="11" customWidth="1"/>
    <col min="15106" max="15108" width="8.83203125" style="11"/>
    <col min="15109" max="15109" width="9.83203125" style="11" customWidth="1"/>
    <col min="15110" max="15110" width="10" style="11" customWidth="1"/>
    <col min="15111" max="15360" width="8.83203125" style="11"/>
    <col min="15361" max="15361" width="8.1640625" style="11" customWidth="1"/>
    <col min="15362" max="15364" width="8.83203125" style="11"/>
    <col min="15365" max="15365" width="9.83203125" style="11" customWidth="1"/>
    <col min="15366" max="15366" width="10" style="11" customWidth="1"/>
    <col min="15367" max="15616" width="8.83203125" style="11"/>
    <col min="15617" max="15617" width="8.1640625" style="11" customWidth="1"/>
    <col min="15618" max="15620" width="8.83203125" style="11"/>
    <col min="15621" max="15621" width="9.83203125" style="11" customWidth="1"/>
    <col min="15622" max="15622" width="10" style="11" customWidth="1"/>
    <col min="15623" max="15872" width="8.83203125" style="11"/>
    <col min="15873" max="15873" width="8.1640625" style="11" customWidth="1"/>
    <col min="15874" max="15876" width="8.83203125" style="11"/>
    <col min="15877" max="15877" width="9.83203125" style="11" customWidth="1"/>
    <col min="15878" max="15878" width="10" style="11" customWidth="1"/>
    <col min="15879" max="16128" width="8.83203125" style="11"/>
    <col min="16129" max="16129" width="8.1640625" style="11" customWidth="1"/>
    <col min="16130" max="16132" width="8.83203125" style="11"/>
    <col min="16133" max="16133" width="9.83203125" style="11" customWidth="1"/>
    <col min="16134" max="16134" width="10" style="11" customWidth="1"/>
    <col min="16135" max="16384" width="8.83203125" style="11"/>
  </cols>
  <sheetData>
    <row r="1" spans="1:7" ht="16">
      <c r="A1" s="109" t="s">
        <v>101</v>
      </c>
      <c r="B1" s="110" t="s">
        <v>102</v>
      </c>
      <c r="C1" s="111"/>
      <c r="D1" s="111"/>
      <c r="E1" s="108"/>
      <c r="F1" s="108"/>
      <c r="G1" s="108"/>
    </row>
    <row r="3" spans="1:7" s="4" customFormat="1" ht="14" thickBot="1">
      <c r="A3" s="4" t="s">
        <v>19</v>
      </c>
      <c r="B3" s="4" t="s">
        <v>20</v>
      </c>
      <c r="C3" s="5" t="s">
        <v>3</v>
      </c>
      <c r="D3" s="5" t="s">
        <v>4</v>
      </c>
      <c r="E3" s="4" t="s">
        <v>5</v>
      </c>
      <c r="F3" s="4" t="s">
        <v>6</v>
      </c>
    </row>
    <row r="4" spans="1:7">
      <c r="A4" s="6">
        <v>1</v>
      </c>
      <c r="B4" s="7" t="s">
        <v>21</v>
      </c>
      <c r="C4" s="8" t="s">
        <v>7</v>
      </c>
      <c r="D4" s="8" t="s">
        <v>8</v>
      </c>
      <c r="E4" s="9">
        <v>19.324535369873047</v>
      </c>
      <c r="F4" s="10">
        <f>AVERAGE(E4:E7)</f>
        <v>19.386953830718994</v>
      </c>
    </row>
    <row r="5" spans="1:7">
      <c r="A5" s="12">
        <v>25</v>
      </c>
      <c r="B5" s="11" t="s">
        <v>22</v>
      </c>
      <c r="C5" s="13" t="s">
        <v>7</v>
      </c>
      <c r="D5" s="13" t="s">
        <v>8</v>
      </c>
      <c r="E5" s="37">
        <v>19.371370315551758</v>
      </c>
      <c r="F5" s="14"/>
    </row>
    <row r="6" spans="1:7">
      <c r="A6" s="12">
        <v>49</v>
      </c>
      <c r="B6" s="11" t="s">
        <v>23</v>
      </c>
      <c r="C6" s="13" t="s">
        <v>7</v>
      </c>
      <c r="D6" s="13" t="s">
        <v>8</v>
      </c>
      <c r="E6" s="37">
        <v>19.613958358764648</v>
      </c>
      <c r="F6" s="14"/>
    </row>
    <row r="7" spans="1:7">
      <c r="A7" s="12">
        <v>97</v>
      </c>
      <c r="B7" s="11" t="s">
        <v>24</v>
      </c>
      <c r="C7" s="13" t="s">
        <v>7</v>
      </c>
      <c r="D7" s="13" t="s">
        <v>8</v>
      </c>
      <c r="E7" s="37">
        <v>19.237951278686523</v>
      </c>
      <c r="F7" s="14"/>
    </row>
    <row r="8" spans="1:7">
      <c r="A8" s="15">
        <v>16</v>
      </c>
      <c r="B8" s="16" t="s">
        <v>25</v>
      </c>
      <c r="C8" s="17" t="s">
        <v>7</v>
      </c>
      <c r="D8" s="17" t="s">
        <v>9</v>
      </c>
      <c r="E8" s="18">
        <v>25.307519912719727</v>
      </c>
      <c r="F8" s="19">
        <f>AVERAGE(E8:E11)</f>
        <v>24.953335285186768</v>
      </c>
    </row>
    <row r="9" spans="1:7">
      <c r="A9" s="12">
        <v>40</v>
      </c>
      <c r="B9" s="11" t="s">
        <v>26</v>
      </c>
      <c r="C9" s="13" t="s">
        <v>7</v>
      </c>
      <c r="D9" s="13" t="s">
        <v>9</v>
      </c>
      <c r="E9" s="37">
        <v>25.004968643188477</v>
      </c>
      <c r="F9" s="14"/>
    </row>
    <row r="10" spans="1:7">
      <c r="A10" s="12">
        <v>64</v>
      </c>
      <c r="B10" s="11" t="s">
        <v>27</v>
      </c>
      <c r="C10" s="13" t="s">
        <v>7</v>
      </c>
      <c r="D10" s="13" t="s">
        <v>9</v>
      </c>
      <c r="E10" s="37">
        <v>24.274707794189453</v>
      </c>
      <c r="F10" s="14"/>
    </row>
    <row r="11" spans="1:7">
      <c r="A11" s="12">
        <v>88</v>
      </c>
      <c r="B11" s="11" t="s">
        <v>28</v>
      </c>
      <c r="C11" s="13" t="s">
        <v>7</v>
      </c>
      <c r="D11" s="13" t="s">
        <v>9</v>
      </c>
      <c r="E11" s="37">
        <v>25.226144790649414</v>
      </c>
      <c r="F11" s="14"/>
    </row>
    <row r="12" spans="1:7">
      <c r="A12" s="15">
        <v>19</v>
      </c>
      <c r="B12" s="16" t="s">
        <v>29</v>
      </c>
      <c r="C12" s="17" t="s">
        <v>7</v>
      </c>
      <c r="D12" s="17" t="s">
        <v>10</v>
      </c>
      <c r="E12" s="18">
        <v>21.946573257446289</v>
      </c>
      <c r="F12" s="19">
        <f>AVERAGE(E12:E15)</f>
        <v>22.362894058227539</v>
      </c>
    </row>
    <row r="13" spans="1:7">
      <c r="A13" s="12">
        <v>43</v>
      </c>
      <c r="B13" s="11" t="s">
        <v>30</v>
      </c>
      <c r="C13" s="13" t="s">
        <v>7</v>
      </c>
      <c r="D13" s="13" t="s">
        <v>10</v>
      </c>
      <c r="E13" s="37">
        <v>22.776865005493164</v>
      </c>
      <c r="F13" s="14"/>
    </row>
    <row r="14" spans="1:7">
      <c r="A14" s="12">
        <v>67</v>
      </c>
      <c r="B14" s="11" t="s">
        <v>31</v>
      </c>
      <c r="C14" s="13" t="s">
        <v>7</v>
      </c>
      <c r="D14" s="13" t="s">
        <v>10</v>
      </c>
      <c r="E14" s="37">
        <v>21.654373168945312</v>
      </c>
      <c r="F14" s="14"/>
    </row>
    <row r="15" spans="1:7">
      <c r="A15" s="20">
        <v>91</v>
      </c>
      <c r="B15" s="21" t="s">
        <v>32</v>
      </c>
      <c r="C15" s="22" t="s">
        <v>7</v>
      </c>
      <c r="D15" s="22" t="s">
        <v>10</v>
      </c>
      <c r="E15" s="23">
        <v>23.073764801025391</v>
      </c>
      <c r="F15" s="24"/>
    </row>
    <row r="16" spans="1:7">
      <c r="A16" s="15">
        <v>13</v>
      </c>
      <c r="B16" s="16" t="s">
        <v>33</v>
      </c>
      <c r="C16" s="17" t="s">
        <v>7</v>
      </c>
      <c r="D16" s="17" t="s">
        <v>11</v>
      </c>
      <c r="E16" s="18">
        <v>21.634729385375977</v>
      </c>
      <c r="F16" s="19">
        <f>AVERAGE(E16:E19)</f>
        <v>21.525149345397949</v>
      </c>
    </row>
    <row r="17" spans="1:6">
      <c r="A17" s="12">
        <v>37</v>
      </c>
      <c r="B17" s="11" t="s">
        <v>34</v>
      </c>
      <c r="C17" s="13" t="s">
        <v>7</v>
      </c>
      <c r="D17" s="13" t="s">
        <v>11</v>
      </c>
      <c r="E17" s="37">
        <v>21.290569305419922</v>
      </c>
      <c r="F17" s="14"/>
    </row>
    <row r="18" spans="1:6">
      <c r="A18" s="12">
        <v>61</v>
      </c>
      <c r="B18" s="11" t="s">
        <v>35</v>
      </c>
      <c r="C18" s="13" t="s">
        <v>7</v>
      </c>
      <c r="D18" s="13" t="s">
        <v>11</v>
      </c>
      <c r="E18" s="37">
        <v>21.77093505859375</v>
      </c>
      <c r="F18" s="14"/>
    </row>
    <row r="19" spans="1:6" ht="14" thickBot="1">
      <c r="A19" s="20">
        <v>85</v>
      </c>
      <c r="B19" s="21" t="s">
        <v>36</v>
      </c>
      <c r="C19" s="22" t="s">
        <v>7</v>
      </c>
      <c r="D19" s="22" t="s">
        <v>11</v>
      </c>
      <c r="E19" s="23">
        <v>21.404363632202148</v>
      </c>
      <c r="F19" s="24"/>
    </row>
    <row r="20" spans="1:6">
      <c r="A20" s="6">
        <v>121</v>
      </c>
      <c r="B20" s="7" t="s">
        <v>37</v>
      </c>
      <c r="C20" s="8" t="s">
        <v>12</v>
      </c>
      <c r="D20" s="8" t="s">
        <v>8</v>
      </c>
      <c r="E20" s="9">
        <v>18.19560432434082</v>
      </c>
      <c r="F20" s="10">
        <f>AVERAGE(E20:E23)</f>
        <v>17.871913909912109</v>
      </c>
    </row>
    <row r="21" spans="1:6">
      <c r="A21" s="12">
        <v>145</v>
      </c>
      <c r="B21" s="11" t="s">
        <v>38</v>
      </c>
      <c r="C21" s="13" t="s">
        <v>12</v>
      </c>
      <c r="D21" s="13" t="s">
        <v>8</v>
      </c>
      <c r="E21" s="37">
        <v>18.098207473754883</v>
      </c>
      <c r="F21" s="14"/>
    </row>
    <row r="22" spans="1:6">
      <c r="A22" s="12">
        <v>193</v>
      </c>
      <c r="B22" s="11" t="s">
        <v>39</v>
      </c>
      <c r="C22" s="13" t="s">
        <v>12</v>
      </c>
      <c r="D22" s="13" t="s">
        <v>8</v>
      </c>
      <c r="E22" s="37">
        <v>17.26530647277832</v>
      </c>
      <c r="F22" s="14"/>
    </row>
    <row r="23" spans="1:6">
      <c r="A23" s="12">
        <v>217</v>
      </c>
      <c r="B23" s="11" t="s">
        <v>40</v>
      </c>
      <c r="C23" s="13" t="s">
        <v>12</v>
      </c>
      <c r="D23" s="13" t="s">
        <v>8</v>
      </c>
      <c r="E23" s="37">
        <v>17.928537368774414</v>
      </c>
      <c r="F23" s="14"/>
    </row>
    <row r="24" spans="1:6">
      <c r="A24" s="15">
        <v>136</v>
      </c>
      <c r="B24" s="16" t="s">
        <v>41</v>
      </c>
      <c r="C24" s="17" t="s">
        <v>12</v>
      </c>
      <c r="D24" s="17" t="s">
        <v>9</v>
      </c>
      <c r="E24" s="18">
        <v>32.655361175537109</v>
      </c>
      <c r="F24" s="19">
        <f>AVERAGE(E24:E27)</f>
        <v>31.262505531311035</v>
      </c>
    </row>
    <row r="25" spans="1:6">
      <c r="A25" s="12">
        <v>160</v>
      </c>
      <c r="B25" s="11" t="s">
        <v>42</v>
      </c>
      <c r="C25" s="13" t="s">
        <v>12</v>
      </c>
      <c r="D25" s="13" t="s">
        <v>9</v>
      </c>
      <c r="E25" s="37">
        <v>31.312244415283203</v>
      </c>
      <c r="F25" s="14"/>
    </row>
    <row r="26" spans="1:6">
      <c r="A26" s="12">
        <v>184</v>
      </c>
      <c r="B26" s="11" t="s">
        <v>43</v>
      </c>
      <c r="C26" s="13" t="s">
        <v>12</v>
      </c>
      <c r="D26" s="13" t="s">
        <v>9</v>
      </c>
      <c r="E26" s="37">
        <v>31.327489852905273</v>
      </c>
      <c r="F26" s="14"/>
    </row>
    <row r="27" spans="1:6">
      <c r="A27" s="12">
        <v>208</v>
      </c>
      <c r="B27" s="11" t="s">
        <v>44</v>
      </c>
      <c r="C27" s="13" t="s">
        <v>12</v>
      </c>
      <c r="D27" s="13" t="s">
        <v>9</v>
      </c>
      <c r="E27" s="37">
        <v>29.754926681518555</v>
      </c>
      <c r="F27" s="14"/>
    </row>
    <row r="28" spans="1:6">
      <c r="A28" s="15">
        <v>139</v>
      </c>
      <c r="B28" s="16" t="s">
        <v>45</v>
      </c>
      <c r="C28" s="17" t="s">
        <v>12</v>
      </c>
      <c r="D28" s="17" t="s">
        <v>10</v>
      </c>
      <c r="E28" s="18">
        <v>23.260614395141602</v>
      </c>
      <c r="F28" s="19">
        <f>AVERAGE(E28:E31)</f>
        <v>23.202748775482178</v>
      </c>
    </row>
    <row r="29" spans="1:6">
      <c r="A29" s="12">
        <v>163</v>
      </c>
      <c r="B29" s="11" t="s">
        <v>46</v>
      </c>
      <c r="C29" s="13" t="s">
        <v>12</v>
      </c>
      <c r="D29" s="13" t="s">
        <v>10</v>
      </c>
      <c r="E29" s="37">
        <v>23.637834548950195</v>
      </c>
      <c r="F29" s="14"/>
    </row>
    <row r="30" spans="1:6">
      <c r="A30" s="12">
        <v>187</v>
      </c>
      <c r="B30" s="11" t="s">
        <v>47</v>
      </c>
      <c r="C30" s="13" t="s">
        <v>12</v>
      </c>
      <c r="D30" s="13" t="s">
        <v>10</v>
      </c>
      <c r="E30" s="37">
        <v>22.923089981079102</v>
      </c>
      <c r="F30" s="14"/>
    </row>
    <row r="31" spans="1:6">
      <c r="A31" s="20">
        <v>235</v>
      </c>
      <c r="B31" s="21" t="s">
        <v>48</v>
      </c>
      <c r="C31" s="22" t="s">
        <v>12</v>
      </c>
      <c r="D31" s="22" t="s">
        <v>10</v>
      </c>
      <c r="E31" s="23">
        <v>22.989456176757812</v>
      </c>
      <c r="F31" s="24"/>
    </row>
    <row r="32" spans="1:6">
      <c r="A32" s="15">
        <v>157</v>
      </c>
      <c r="B32" s="16" t="s">
        <v>49</v>
      </c>
      <c r="C32" s="17" t="s">
        <v>12</v>
      </c>
      <c r="D32" s="17" t="s">
        <v>11</v>
      </c>
      <c r="E32" s="18">
        <v>22.193872451782227</v>
      </c>
      <c r="F32" s="19">
        <f>AVERAGE(E32:E35)</f>
        <v>22.019818782806396</v>
      </c>
    </row>
    <row r="33" spans="1:6">
      <c r="A33" s="12">
        <v>181</v>
      </c>
      <c r="B33" s="11" t="s">
        <v>50</v>
      </c>
      <c r="C33" s="13" t="s">
        <v>12</v>
      </c>
      <c r="D33" s="13" t="s">
        <v>11</v>
      </c>
      <c r="E33" s="37">
        <v>22.232213973999023</v>
      </c>
      <c r="F33" s="14"/>
    </row>
    <row r="34" spans="1:6">
      <c r="A34" s="12">
        <v>205</v>
      </c>
      <c r="B34" s="11" t="s">
        <v>51</v>
      </c>
      <c r="C34" s="13" t="s">
        <v>12</v>
      </c>
      <c r="D34" s="13" t="s">
        <v>11</v>
      </c>
      <c r="E34" s="37">
        <v>22.114362716674805</v>
      </c>
      <c r="F34" s="14"/>
    </row>
    <row r="35" spans="1:6" ht="14" thickBot="1">
      <c r="A35" s="20">
        <v>229</v>
      </c>
      <c r="B35" s="21" t="s">
        <v>52</v>
      </c>
      <c r="C35" s="22" t="s">
        <v>12</v>
      </c>
      <c r="D35" s="22" t="s">
        <v>11</v>
      </c>
      <c r="E35" s="23">
        <v>21.538825988769531</v>
      </c>
      <c r="F35" s="24"/>
    </row>
    <row r="36" spans="1:6">
      <c r="A36" s="6">
        <v>26</v>
      </c>
      <c r="B36" s="7" t="s">
        <v>53</v>
      </c>
      <c r="C36" s="8" t="s">
        <v>13</v>
      </c>
      <c r="D36" s="8" t="s">
        <v>8</v>
      </c>
      <c r="E36" s="9">
        <v>17.980842590332031</v>
      </c>
      <c r="F36" s="10">
        <f>AVERAGE(E36:E39)</f>
        <v>18.005910873413086</v>
      </c>
    </row>
    <row r="37" spans="1:6">
      <c r="A37" s="12">
        <v>50</v>
      </c>
      <c r="B37" s="11" t="s">
        <v>54</v>
      </c>
      <c r="C37" s="13" t="s">
        <v>13</v>
      </c>
      <c r="D37" s="13" t="s">
        <v>8</v>
      </c>
      <c r="E37" s="37">
        <v>18.227849960327148</v>
      </c>
      <c r="F37" s="14"/>
    </row>
    <row r="38" spans="1:6">
      <c r="A38" s="12">
        <v>74</v>
      </c>
      <c r="B38" s="11" t="s">
        <v>55</v>
      </c>
      <c r="C38" s="13" t="s">
        <v>13</v>
      </c>
      <c r="D38" s="13" t="s">
        <v>8</v>
      </c>
      <c r="E38" s="37">
        <v>17.832082748413086</v>
      </c>
      <c r="F38" s="14"/>
    </row>
    <row r="39" spans="1:6">
      <c r="A39" s="12">
        <v>98</v>
      </c>
      <c r="B39" s="11" t="s">
        <v>56</v>
      </c>
      <c r="C39" s="13" t="s">
        <v>13</v>
      </c>
      <c r="D39" s="13" t="s">
        <v>8</v>
      </c>
      <c r="E39" s="37">
        <v>17.982868194580078</v>
      </c>
      <c r="F39" s="14"/>
    </row>
    <row r="40" spans="1:6">
      <c r="A40" s="15">
        <v>41</v>
      </c>
      <c r="B40" s="16" t="s">
        <v>57</v>
      </c>
      <c r="C40" s="17" t="s">
        <v>13</v>
      </c>
      <c r="D40" s="17" t="s">
        <v>9</v>
      </c>
      <c r="E40" s="18">
        <v>26.672801971435547</v>
      </c>
      <c r="F40" s="19">
        <f>AVERAGE(E40:E43)</f>
        <v>26.769422054290771</v>
      </c>
    </row>
    <row r="41" spans="1:6">
      <c r="A41" s="12">
        <v>65</v>
      </c>
      <c r="B41" s="11" t="s">
        <v>58</v>
      </c>
      <c r="C41" s="13" t="s">
        <v>13</v>
      </c>
      <c r="D41" s="13" t="s">
        <v>9</v>
      </c>
      <c r="E41" s="37">
        <v>26.689874649047852</v>
      </c>
      <c r="F41" s="14"/>
    </row>
    <row r="42" spans="1:6">
      <c r="A42" s="12">
        <v>89</v>
      </c>
      <c r="B42" s="11" t="s">
        <v>59</v>
      </c>
      <c r="C42" s="13" t="s">
        <v>13</v>
      </c>
      <c r="D42" s="13" t="s">
        <v>9</v>
      </c>
      <c r="E42" s="37">
        <v>26.749595642089844</v>
      </c>
      <c r="F42" s="14"/>
    </row>
    <row r="43" spans="1:6">
      <c r="A43" s="12">
        <v>113</v>
      </c>
      <c r="B43" s="11" t="s">
        <v>60</v>
      </c>
      <c r="C43" s="13" t="s">
        <v>13</v>
      </c>
      <c r="D43" s="13" t="s">
        <v>9</v>
      </c>
      <c r="E43" s="37">
        <v>26.965415954589844</v>
      </c>
      <c r="F43" s="14"/>
    </row>
    <row r="44" spans="1:6">
      <c r="A44" s="15">
        <v>20</v>
      </c>
      <c r="B44" s="16" t="s">
        <v>61</v>
      </c>
      <c r="C44" s="17" t="s">
        <v>13</v>
      </c>
      <c r="D44" s="17" t="s">
        <v>10</v>
      </c>
      <c r="E44" s="18">
        <v>29.187978744506836</v>
      </c>
      <c r="F44" s="19">
        <f>AVERAGE(E44:E47)</f>
        <v>29.081965446472168</v>
      </c>
    </row>
    <row r="45" spans="1:6">
      <c r="A45" s="12">
        <v>44</v>
      </c>
      <c r="B45" s="11" t="s">
        <v>62</v>
      </c>
      <c r="C45" s="13" t="s">
        <v>13</v>
      </c>
      <c r="D45" s="13" t="s">
        <v>10</v>
      </c>
      <c r="E45" s="37">
        <v>29.0206298828125</v>
      </c>
      <c r="F45" s="14"/>
    </row>
    <row r="46" spans="1:6">
      <c r="A46" s="12">
        <v>92</v>
      </c>
      <c r="B46" s="11" t="s">
        <v>63</v>
      </c>
      <c r="C46" s="13" t="s">
        <v>13</v>
      </c>
      <c r="D46" s="13" t="s">
        <v>10</v>
      </c>
      <c r="E46" s="37">
        <v>28.415607452392578</v>
      </c>
      <c r="F46" s="14"/>
    </row>
    <row r="47" spans="1:6">
      <c r="A47" s="20">
        <v>116</v>
      </c>
      <c r="B47" s="21" t="s">
        <v>64</v>
      </c>
      <c r="C47" s="22" t="s">
        <v>13</v>
      </c>
      <c r="D47" s="22" t="s">
        <v>10</v>
      </c>
      <c r="E47" s="23">
        <v>29.703645706176758</v>
      </c>
      <c r="F47" s="24"/>
    </row>
    <row r="48" spans="1:6">
      <c r="A48" s="15">
        <v>14</v>
      </c>
      <c r="B48" s="16" t="s">
        <v>65</v>
      </c>
      <c r="C48" s="17" t="s">
        <v>13</v>
      </c>
      <c r="D48" s="17" t="s">
        <v>11</v>
      </c>
      <c r="E48" s="18">
        <v>22.992040634155273</v>
      </c>
      <c r="F48" s="19">
        <f>AVERAGE(E48:E51)</f>
        <v>23.249936103820801</v>
      </c>
    </row>
    <row r="49" spans="1:6">
      <c r="A49" s="12">
        <v>38</v>
      </c>
      <c r="B49" s="11" t="s">
        <v>66</v>
      </c>
      <c r="C49" s="13" t="s">
        <v>13</v>
      </c>
      <c r="D49" s="13" t="s">
        <v>11</v>
      </c>
      <c r="E49" s="37">
        <v>22.743740081787109</v>
      </c>
      <c r="F49" s="14"/>
    </row>
    <row r="50" spans="1:6">
      <c r="A50" s="12">
        <v>86</v>
      </c>
      <c r="B50" s="11" t="s">
        <v>67</v>
      </c>
      <c r="C50" s="13" t="s">
        <v>13</v>
      </c>
      <c r="D50" s="13" t="s">
        <v>11</v>
      </c>
      <c r="E50" s="37">
        <v>23.820175170898438</v>
      </c>
      <c r="F50" s="14"/>
    </row>
    <row r="51" spans="1:6" ht="14" thickBot="1">
      <c r="A51" s="20">
        <v>110</v>
      </c>
      <c r="B51" s="21" t="s">
        <v>68</v>
      </c>
      <c r="C51" s="22" t="s">
        <v>13</v>
      </c>
      <c r="D51" s="22" t="s">
        <v>11</v>
      </c>
      <c r="E51" s="23">
        <v>23.443788528442383</v>
      </c>
      <c r="F51" s="24"/>
    </row>
    <row r="52" spans="1:6">
      <c r="A52" s="6">
        <v>122</v>
      </c>
      <c r="B52" s="7" t="s">
        <v>69</v>
      </c>
      <c r="C52" s="8" t="s">
        <v>14</v>
      </c>
      <c r="D52" s="8" t="s">
        <v>8</v>
      </c>
      <c r="E52" s="9">
        <v>19.443546295166016</v>
      </c>
      <c r="F52" s="10">
        <f>AVERAGE(E52:E55)</f>
        <v>19.318678379058838</v>
      </c>
    </row>
    <row r="53" spans="1:6">
      <c r="A53" s="12">
        <v>146</v>
      </c>
      <c r="B53" s="11" t="s">
        <v>70</v>
      </c>
      <c r="C53" s="13" t="s">
        <v>14</v>
      </c>
      <c r="D53" s="13" t="s">
        <v>8</v>
      </c>
      <c r="E53" s="37">
        <v>19.161540985107422</v>
      </c>
      <c r="F53" s="14"/>
    </row>
    <row r="54" spans="1:6">
      <c r="A54" s="12">
        <v>194</v>
      </c>
      <c r="B54" s="11" t="s">
        <v>71</v>
      </c>
      <c r="C54" s="13" t="s">
        <v>14</v>
      </c>
      <c r="D54" s="13" t="s">
        <v>8</v>
      </c>
      <c r="E54" s="37">
        <v>19.190683364868164</v>
      </c>
      <c r="F54" s="14"/>
    </row>
    <row r="55" spans="1:6">
      <c r="A55" s="12">
        <v>218</v>
      </c>
      <c r="B55" s="11" t="s">
        <v>72</v>
      </c>
      <c r="C55" s="13" t="s">
        <v>14</v>
      </c>
      <c r="D55" s="13" t="s">
        <v>8</v>
      </c>
      <c r="E55" s="37">
        <v>19.47894287109375</v>
      </c>
      <c r="F55" s="14"/>
    </row>
    <row r="56" spans="1:6">
      <c r="A56" s="15">
        <v>137</v>
      </c>
      <c r="B56" s="16" t="s">
        <v>73</v>
      </c>
      <c r="C56" s="17" t="s">
        <v>14</v>
      </c>
      <c r="D56" s="17" t="s">
        <v>9</v>
      </c>
      <c r="E56" s="18">
        <v>26.8712158203125</v>
      </c>
      <c r="F56" s="19">
        <f>AVERAGE(E56:E59)</f>
        <v>26.954018592834473</v>
      </c>
    </row>
    <row r="57" spans="1:6">
      <c r="A57" s="12">
        <v>161</v>
      </c>
      <c r="B57" s="11" t="s">
        <v>74</v>
      </c>
      <c r="C57" s="13" t="s">
        <v>14</v>
      </c>
      <c r="D57" s="13" t="s">
        <v>9</v>
      </c>
      <c r="E57" s="37">
        <v>27.267333984375</v>
      </c>
      <c r="F57" s="14"/>
    </row>
    <row r="58" spans="1:6">
      <c r="A58" s="12">
        <v>185</v>
      </c>
      <c r="B58" s="11" t="s">
        <v>75</v>
      </c>
      <c r="C58" s="13" t="s">
        <v>14</v>
      </c>
      <c r="D58" s="13" t="s">
        <v>9</v>
      </c>
      <c r="E58" s="37">
        <v>26.118167877197266</v>
      </c>
      <c r="F58" s="14"/>
    </row>
    <row r="59" spans="1:6">
      <c r="A59" s="12">
        <v>233</v>
      </c>
      <c r="B59" s="11" t="s">
        <v>76</v>
      </c>
      <c r="C59" s="13" t="s">
        <v>14</v>
      </c>
      <c r="D59" s="13" t="s">
        <v>9</v>
      </c>
      <c r="E59" s="37">
        <v>27.559356689453125</v>
      </c>
      <c r="F59" s="14"/>
    </row>
    <row r="60" spans="1:6">
      <c r="A60" s="15">
        <v>140</v>
      </c>
      <c r="B60" s="16" t="s">
        <v>77</v>
      </c>
      <c r="C60" s="17" t="s">
        <v>14</v>
      </c>
      <c r="D60" s="17" t="s">
        <v>10</v>
      </c>
      <c r="E60" s="18">
        <v>24.762628555297852</v>
      </c>
      <c r="F60" s="19">
        <f>AVERAGE(E60:E63)</f>
        <v>24.83526086807251</v>
      </c>
    </row>
    <row r="61" spans="1:6">
      <c r="A61" s="12">
        <v>188</v>
      </c>
      <c r="B61" s="11" t="s">
        <v>78</v>
      </c>
      <c r="C61" s="13" t="s">
        <v>14</v>
      </c>
      <c r="D61" s="13" t="s">
        <v>10</v>
      </c>
      <c r="E61" s="37">
        <v>24.651575088500977</v>
      </c>
      <c r="F61" s="14"/>
    </row>
    <row r="62" spans="1:6">
      <c r="A62" s="12">
        <v>212</v>
      </c>
      <c r="B62" s="11" t="s">
        <v>79</v>
      </c>
      <c r="C62" s="13" t="s">
        <v>14</v>
      </c>
      <c r="D62" s="13" t="s">
        <v>10</v>
      </c>
      <c r="E62" s="37">
        <v>24.883281707763672</v>
      </c>
      <c r="F62" s="14"/>
    </row>
    <row r="63" spans="1:6">
      <c r="A63" s="20">
        <v>236</v>
      </c>
      <c r="B63" s="21" t="s">
        <v>80</v>
      </c>
      <c r="C63" s="22" t="s">
        <v>14</v>
      </c>
      <c r="D63" s="22" t="s">
        <v>10</v>
      </c>
      <c r="E63" s="23">
        <v>25.043558120727539</v>
      </c>
      <c r="F63" s="24"/>
    </row>
    <row r="64" spans="1:6">
      <c r="A64" s="15">
        <v>134</v>
      </c>
      <c r="B64" s="16" t="s">
        <v>81</v>
      </c>
      <c r="C64" s="17" t="s">
        <v>14</v>
      </c>
      <c r="D64" s="17" t="s">
        <v>11</v>
      </c>
      <c r="E64" s="18">
        <v>28.704677581787109</v>
      </c>
      <c r="F64" s="19">
        <f>AVERAGE(E64:E67)</f>
        <v>29.023891925811768</v>
      </c>
    </row>
    <row r="65" spans="1:6">
      <c r="A65" s="12">
        <v>182</v>
      </c>
      <c r="B65" s="11" t="s">
        <v>82</v>
      </c>
      <c r="C65" s="13" t="s">
        <v>14</v>
      </c>
      <c r="D65" s="13" t="s">
        <v>11</v>
      </c>
      <c r="E65" s="37">
        <v>28.997823715209961</v>
      </c>
      <c r="F65" s="14"/>
    </row>
    <row r="66" spans="1:6">
      <c r="A66" s="12">
        <v>206</v>
      </c>
      <c r="B66" s="11" t="s">
        <v>83</v>
      </c>
      <c r="C66" s="13" t="s">
        <v>14</v>
      </c>
      <c r="D66" s="13" t="s">
        <v>11</v>
      </c>
      <c r="E66" s="37">
        <v>28.950874328613281</v>
      </c>
      <c r="F66" s="14"/>
    </row>
    <row r="67" spans="1:6" ht="14" thickBot="1">
      <c r="A67" s="25">
        <v>230</v>
      </c>
      <c r="B67" s="26" t="s">
        <v>84</v>
      </c>
      <c r="C67" s="27" t="s">
        <v>14</v>
      </c>
      <c r="D67" s="27" t="s">
        <v>11</v>
      </c>
      <c r="E67" s="28">
        <v>29.442192077636719</v>
      </c>
      <c r="F67" s="29"/>
    </row>
  </sheetData>
  <autoFilter ref="A3:F67" xr:uid="{7B7B896A-8C87-5A43-B6B8-E953951F6DD0}"/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N51"/>
  <sheetViews>
    <sheetView showGridLines="0" workbookViewId="0">
      <selection activeCell="K4" sqref="K4"/>
    </sheetView>
  </sheetViews>
  <sheetFormatPr baseColWidth="10" defaultColWidth="7.1640625" defaultRowHeight="13"/>
  <cols>
    <col min="1" max="1" width="7.1640625" style="1" customWidth="1"/>
    <col min="2" max="3" width="7.33203125" style="1" customWidth="1"/>
    <col min="4" max="4" width="5" style="1" customWidth="1"/>
    <col min="5" max="5" width="1.33203125" style="1" customWidth="1"/>
    <col min="6" max="6" width="8.6640625" style="1" customWidth="1"/>
    <col min="7" max="7" width="6.1640625" style="1" customWidth="1"/>
    <col min="8" max="8" width="4.83203125" style="1" customWidth="1"/>
    <col min="9" max="9" width="7.33203125" style="1" customWidth="1"/>
    <col min="10" max="10" width="6" style="1" customWidth="1"/>
    <col min="11" max="11" width="11.6640625" style="1" customWidth="1"/>
    <col min="12" max="12" width="12" style="1" customWidth="1"/>
    <col min="13" max="13" width="11" style="1" customWidth="1"/>
    <col min="14" max="14" width="11" style="1" bestFit="1" customWidth="1"/>
    <col min="15" max="15" width="7.1640625" style="1" customWidth="1"/>
    <col min="16" max="16384" width="7.1640625" style="1"/>
  </cols>
  <sheetData>
    <row r="1" spans="1:14" ht="50">
      <c r="A1" s="53"/>
      <c r="B1" s="51" t="s">
        <v>85</v>
      </c>
      <c r="C1" s="52" t="s">
        <v>0</v>
      </c>
      <c r="D1" s="52" t="s">
        <v>1</v>
      </c>
      <c r="E1" s="73"/>
      <c r="F1" s="74" t="s">
        <v>15</v>
      </c>
      <c r="G1" s="75" t="s">
        <v>0</v>
      </c>
      <c r="H1" s="75" t="s">
        <v>1</v>
      </c>
      <c r="I1" s="75" t="s">
        <v>86</v>
      </c>
      <c r="J1" s="76" t="s">
        <v>87</v>
      </c>
      <c r="K1" s="76" t="s">
        <v>91</v>
      </c>
      <c r="L1" s="76" t="s">
        <v>99</v>
      </c>
      <c r="M1" s="76" t="s">
        <v>100</v>
      </c>
      <c r="N1" s="77" t="s">
        <v>92</v>
      </c>
    </row>
    <row r="2" spans="1:14" ht="15">
      <c r="A2" s="38" t="s">
        <v>2</v>
      </c>
      <c r="B2" s="39">
        <v>19.324999999999999</v>
      </c>
      <c r="C2" s="121">
        <f>AVERAGE(B2:B5)</f>
        <v>19.387</v>
      </c>
      <c r="D2" s="121">
        <f>STDEV(B2:B5)</f>
        <v>0.16106934324486935</v>
      </c>
      <c r="E2" s="112"/>
      <c r="F2" s="78">
        <v>25.308</v>
      </c>
      <c r="G2" s="121">
        <f>AVERAGE(F2:F5)</f>
        <v>24.953499999999998</v>
      </c>
      <c r="H2" s="121">
        <f>STDEV(F2:F5)</f>
        <v>0.47008545322455336</v>
      </c>
      <c r="I2" s="62">
        <f t="shared" ref="I2:I17" si="0">F2-B2</f>
        <v>5.9830000000000005</v>
      </c>
      <c r="J2" s="64"/>
      <c r="K2" s="64">
        <f>I2-J5</f>
        <v>0.41650000000000098</v>
      </c>
      <c r="L2" s="123">
        <f>POWER(2,-(AVERAGE(K2:K5)))</f>
        <v>1</v>
      </c>
      <c r="M2" s="123">
        <f>POWER(2,-((G2-$C$2)-(G2-$C$2)))</f>
        <v>1</v>
      </c>
      <c r="N2" s="128"/>
    </row>
    <row r="3" spans="1:14" ht="14">
      <c r="A3" s="40" t="s">
        <v>2</v>
      </c>
      <c r="B3" s="32">
        <v>19.370999999999999</v>
      </c>
      <c r="C3" s="131"/>
      <c r="D3" s="116"/>
      <c r="E3" s="113"/>
      <c r="F3" s="79">
        <v>25.004999999999999</v>
      </c>
      <c r="G3" s="116"/>
      <c r="H3" s="116"/>
      <c r="I3" s="63">
        <f>F3-B3</f>
        <v>5.6340000000000003</v>
      </c>
      <c r="J3" s="65"/>
      <c r="K3" s="63">
        <f>I3-J5</f>
        <v>6.7500000000000782E-2</v>
      </c>
      <c r="L3" s="119"/>
      <c r="M3" s="119"/>
      <c r="N3" s="129"/>
    </row>
    <row r="4" spans="1:14" ht="14">
      <c r="A4" s="40" t="s">
        <v>2</v>
      </c>
      <c r="B4" s="32">
        <v>19.614000000000001</v>
      </c>
      <c r="C4" s="131"/>
      <c r="D4" s="116"/>
      <c r="E4" s="113"/>
      <c r="F4" s="79">
        <v>24.274999999999999</v>
      </c>
      <c r="G4" s="116"/>
      <c r="H4" s="116"/>
      <c r="I4" s="63">
        <f t="shared" si="0"/>
        <v>4.6609999999999978</v>
      </c>
      <c r="J4" s="65"/>
      <c r="K4" s="63">
        <f>I4-J5</f>
        <v>-0.90550000000000175</v>
      </c>
      <c r="L4" s="119"/>
      <c r="M4" s="119"/>
      <c r="N4" s="129"/>
    </row>
    <row r="5" spans="1:14" ht="14">
      <c r="A5" s="46" t="s">
        <v>2</v>
      </c>
      <c r="B5" s="47">
        <v>19.238</v>
      </c>
      <c r="C5" s="134"/>
      <c r="D5" s="117"/>
      <c r="E5" s="113"/>
      <c r="F5" s="80">
        <v>25.225999999999999</v>
      </c>
      <c r="G5" s="117"/>
      <c r="H5" s="117"/>
      <c r="I5" s="66">
        <f t="shared" si="0"/>
        <v>5.9879999999999995</v>
      </c>
      <c r="J5" s="66">
        <f>AVERAGE(I2:I5)</f>
        <v>5.5664999999999996</v>
      </c>
      <c r="K5" s="66">
        <f>I5-J5</f>
        <v>0.42149999999999999</v>
      </c>
      <c r="L5" s="120"/>
      <c r="M5" s="120"/>
      <c r="N5" s="129"/>
    </row>
    <row r="6" spans="1:14" ht="15">
      <c r="A6" s="38" t="s">
        <v>12</v>
      </c>
      <c r="B6" s="39">
        <v>18.196000000000002</v>
      </c>
      <c r="C6" s="121">
        <f>AVERAGE(B6:B9)</f>
        <v>17.872</v>
      </c>
      <c r="D6" s="121">
        <f>STDEV(B6:B9)</f>
        <v>0.4194242084890506</v>
      </c>
      <c r="E6" s="112"/>
      <c r="F6" s="78">
        <v>32.655000000000001</v>
      </c>
      <c r="G6" s="121">
        <f>AVERAGE(F6:F9)</f>
        <v>31.262249999999998</v>
      </c>
      <c r="H6" s="121">
        <f>STDEV(F6:F9)</f>
        <v>1.1857800175411974</v>
      </c>
      <c r="I6" s="62">
        <f t="shared" si="0"/>
        <v>14.459</v>
      </c>
      <c r="J6" s="64"/>
      <c r="K6" s="64">
        <f>I6-J5</f>
        <v>8.8925000000000001</v>
      </c>
      <c r="L6" s="123">
        <f>POWER(2,-(AVERAGE(K6:K9)))</f>
        <v>4.4138398508102904E-3</v>
      </c>
      <c r="M6" s="123">
        <f>POWER(2,-((G6-$C$6)-(G2-$C$2)))</f>
        <v>4.4138398508102991E-3</v>
      </c>
      <c r="N6" s="128">
        <f>TTEST(K2:K5,K6:K9,2,2)</f>
        <v>2.2036576517606062E-5</v>
      </c>
    </row>
    <row r="7" spans="1:14" ht="14">
      <c r="A7" s="40" t="s">
        <v>12</v>
      </c>
      <c r="B7" s="32">
        <v>18.097999999999999</v>
      </c>
      <c r="C7" s="131"/>
      <c r="D7" s="116"/>
      <c r="E7" s="113"/>
      <c r="F7" s="79">
        <v>31.312000000000001</v>
      </c>
      <c r="G7" s="116"/>
      <c r="H7" s="116"/>
      <c r="I7" s="63">
        <f t="shared" si="0"/>
        <v>13.214000000000002</v>
      </c>
      <c r="J7" s="65"/>
      <c r="K7" s="63">
        <f>I7-J5</f>
        <v>7.6475000000000026</v>
      </c>
      <c r="L7" s="119"/>
      <c r="M7" s="119"/>
      <c r="N7" s="129"/>
    </row>
    <row r="8" spans="1:14" ht="14">
      <c r="A8" s="40" t="s">
        <v>12</v>
      </c>
      <c r="B8" s="32">
        <v>17.265000000000001</v>
      </c>
      <c r="C8" s="131"/>
      <c r="D8" s="116"/>
      <c r="E8" s="113"/>
      <c r="F8" s="79">
        <v>31.327000000000002</v>
      </c>
      <c r="G8" s="116"/>
      <c r="H8" s="116"/>
      <c r="I8" s="63">
        <f t="shared" si="0"/>
        <v>14.062000000000001</v>
      </c>
      <c r="J8" s="65"/>
      <c r="K8" s="63">
        <f>I8-J5</f>
        <v>8.4955000000000016</v>
      </c>
      <c r="L8" s="119"/>
      <c r="M8" s="119"/>
      <c r="N8" s="129"/>
    </row>
    <row r="9" spans="1:14" ht="14">
      <c r="A9" s="46" t="s">
        <v>12</v>
      </c>
      <c r="B9" s="47">
        <v>17.928999999999998</v>
      </c>
      <c r="C9" s="134"/>
      <c r="D9" s="117"/>
      <c r="E9" s="113"/>
      <c r="F9" s="80">
        <v>29.754999999999999</v>
      </c>
      <c r="G9" s="117"/>
      <c r="H9" s="117"/>
      <c r="I9" s="66">
        <f t="shared" si="0"/>
        <v>11.826000000000001</v>
      </c>
      <c r="J9" s="66">
        <f>AVERAGE(I6:I9)</f>
        <v>13.39025</v>
      </c>
      <c r="K9" s="66">
        <f>I9-J5</f>
        <v>6.259500000000001</v>
      </c>
      <c r="L9" s="120"/>
      <c r="M9" s="120"/>
      <c r="N9" s="129"/>
    </row>
    <row r="10" spans="1:14" ht="15">
      <c r="A10" s="38" t="s">
        <v>13</v>
      </c>
      <c r="B10" s="39">
        <v>17.981000000000002</v>
      </c>
      <c r="C10" s="121">
        <f>AVERAGE(B10:B13)</f>
        <v>18.006</v>
      </c>
      <c r="D10" s="121">
        <f>STDEV(B10:B13)</f>
        <v>0.16402642063602671</v>
      </c>
      <c r="E10" s="112"/>
      <c r="F10" s="78">
        <v>26.672999999999998</v>
      </c>
      <c r="G10" s="121">
        <f>AVERAGE(F10:F13)</f>
        <v>26.769500000000001</v>
      </c>
      <c r="H10" s="121">
        <f>STDEV(F10:F13)</f>
        <v>0.13445321367177018</v>
      </c>
      <c r="I10" s="62">
        <f t="shared" si="0"/>
        <v>8.6919999999999966</v>
      </c>
      <c r="J10" s="64"/>
      <c r="K10" s="64">
        <f>I10-J5</f>
        <v>3.1254999999999971</v>
      </c>
      <c r="L10" s="123">
        <f>POWER(2,-(AVERAGE(K10:K13)))</f>
        <v>0.10904533822134489</v>
      </c>
      <c r="M10" s="123">
        <f>POWER(2,-((G10-$C$10)-(G2-$C$2)))</f>
        <v>0.10904533822134463</v>
      </c>
      <c r="N10" s="128">
        <f>TTEST(K2:K5,K10:K13,2,2)</f>
        <v>7.501718922515882E-5</v>
      </c>
    </row>
    <row r="11" spans="1:14" ht="14">
      <c r="A11" s="40" t="s">
        <v>13</v>
      </c>
      <c r="B11" s="32">
        <v>18.228000000000002</v>
      </c>
      <c r="C11" s="131"/>
      <c r="D11" s="116"/>
      <c r="E11" s="113"/>
      <c r="F11" s="81">
        <v>26.69</v>
      </c>
      <c r="G11" s="116"/>
      <c r="H11" s="116"/>
      <c r="I11" s="63">
        <f t="shared" si="0"/>
        <v>8.4619999999999997</v>
      </c>
      <c r="J11" s="65"/>
      <c r="K11" s="63">
        <f>I11-J5</f>
        <v>2.8955000000000002</v>
      </c>
      <c r="L11" s="119"/>
      <c r="M11" s="119"/>
      <c r="N11" s="129"/>
    </row>
    <row r="12" spans="1:14" ht="14">
      <c r="A12" s="40" t="s">
        <v>13</v>
      </c>
      <c r="B12" s="32">
        <v>17.832000000000001</v>
      </c>
      <c r="C12" s="131"/>
      <c r="D12" s="116"/>
      <c r="E12" s="113"/>
      <c r="F12" s="81">
        <v>26.75</v>
      </c>
      <c r="G12" s="116"/>
      <c r="H12" s="116"/>
      <c r="I12" s="63">
        <f t="shared" si="0"/>
        <v>8.9179999999999993</v>
      </c>
      <c r="J12" s="65"/>
      <c r="K12" s="63">
        <f>I12-J5</f>
        <v>3.3514999999999997</v>
      </c>
      <c r="L12" s="119"/>
      <c r="M12" s="119"/>
      <c r="N12" s="129"/>
    </row>
    <row r="13" spans="1:14" ht="14">
      <c r="A13" s="67" t="s">
        <v>13</v>
      </c>
      <c r="B13" s="36">
        <v>17.983000000000001</v>
      </c>
      <c r="C13" s="132"/>
      <c r="D13" s="122"/>
      <c r="E13" s="114"/>
      <c r="F13" s="82">
        <v>26.965</v>
      </c>
      <c r="G13" s="122"/>
      <c r="H13" s="122"/>
      <c r="I13" s="68">
        <f t="shared" si="0"/>
        <v>8.9819999999999993</v>
      </c>
      <c r="J13" s="68">
        <f>AVERAGE(I10:I13)</f>
        <v>8.7634999999999987</v>
      </c>
      <c r="K13" s="68">
        <f>I13-J5</f>
        <v>3.4154999999999998</v>
      </c>
      <c r="L13" s="120"/>
      <c r="M13" s="124"/>
      <c r="N13" s="130"/>
    </row>
    <row r="14" spans="1:14" ht="15">
      <c r="A14" s="38" t="s">
        <v>14</v>
      </c>
      <c r="B14" s="39">
        <v>19.443999999999999</v>
      </c>
      <c r="C14" s="121">
        <f>AVERAGE(B14:B17)</f>
        <v>19.318999999999999</v>
      </c>
      <c r="D14" s="121">
        <f>STDEV(B14:B17)</f>
        <v>0.16558784174369012</v>
      </c>
      <c r="E14" s="112"/>
      <c r="F14" s="78">
        <v>26.870999999999999</v>
      </c>
      <c r="G14" s="121">
        <f>AVERAGE(F14:F17)</f>
        <v>26.953749999999999</v>
      </c>
      <c r="H14" s="121">
        <f>STDEV(F14:F17)</f>
        <v>0.62444074979136421</v>
      </c>
      <c r="I14" s="62">
        <f t="shared" si="0"/>
        <v>7.4269999999999996</v>
      </c>
      <c r="J14" s="64"/>
      <c r="K14" s="64">
        <f>I14-J5</f>
        <v>1.8605</v>
      </c>
      <c r="L14" s="123">
        <f>POWER(2,-(AVERAGE(K14:K17)))</f>
        <v>0.23844856406910528</v>
      </c>
      <c r="M14" s="123">
        <f>POWER(2,-((G14-$C$14)-(G2-$C$2)))</f>
        <v>0.23844856406910492</v>
      </c>
      <c r="N14" s="128">
        <f>TTEST(K2:K5,K14:K17,2,2)</f>
        <v>2.7144496258389955E-3</v>
      </c>
    </row>
    <row r="15" spans="1:14" ht="14">
      <c r="A15" s="40" t="s">
        <v>14</v>
      </c>
      <c r="B15" s="32">
        <v>19.161999999999999</v>
      </c>
      <c r="C15" s="131"/>
      <c r="D15" s="116"/>
      <c r="E15" s="113"/>
      <c r="F15" s="79">
        <v>27.266999999999999</v>
      </c>
      <c r="G15" s="116"/>
      <c r="H15" s="116"/>
      <c r="I15" s="63">
        <f t="shared" si="0"/>
        <v>8.1050000000000004</v>
      </c>
      <c r="J15" s="65"/>
      <c r="K15" s="63">
        <f>I15-J5</f>
        <v>2.5385000000000009</v>
      </c>
      <c r="L15" s="119"/>
      <c r="M15" s="119"/>
      <c r="N15" s="129"/>
    </row>
    <row r="16" spans="1:14" ht="14">
      <c r="A16" s="40" t="s">
        <v>14</v>
      </c>
      <c r="B16" s="32">
        <v>19.190999999999999</v>
      </c>
      <c r="C16" s="131"/>
      <c r="D16" s="116"/>
      <c r="E16" s="113"/>
      <c r="F16" s="79">
        <v>26.117999999999999</v>
      </c>
      <c r="G16" s="116"/>
      <c r="H16" s="116"/>
      <c r="I16" s="63">
        <f t="shared" si="0"/>
        <v>6.9269999999999996</v>
      </c>
      <c r="J16" s="65"/>
      <c r="K16" s="63">
        <f>I16-J5</f>
        <v>1.3605</v>
      </c>
      <c r="L16" s="119"/>
      <c r="M16" s="119"/>
      <c r="N16" s="129"/>
    </row>
    <row r="17" spans="1:14" ht="15" thickBot="1">
      <c r="A17" s="67" t="s">
        <v>14</v>
      </c>
      <c r="B17" s="36">
        <v>19.478999999999999</v>
      </c>
      <c r="C17" s="132"/>
      <c r="D17" s="122"/>
      <c r="E17" s="114"/>
      <c r="F17" s="83">
        <v>27.559000000000001</v>
      </c>
      <c r="G17" s="126"/>
      <c r="H17" s="126"/>
      <c r="I17" s="84">
        <f t="shared" si="0"/>
        <v>8.0800000000000018</v>
      </c>
      <c r="J17" s="84">
        <f>AVERAGE(I14:I17)</f>
        <v>7.6347500000000004</v>
      </c>
      <c r="K17" s="84">
        <f>I17-J5</f>
        <v>2.5135000000000023</v>
      </c>
      <c r="L17" s="127"/>
      <c r="M17" s="127"/>
      <c r="N17" s="133"/>
    </row>
    <row r="18" spans="1:14" ht="48">
      <c r="A18" s="48"/>
      <c r="B18" s="49"/>
      <c r="C18" s="49"/>
      <c r="D18" s="49"/>
      <c r="E18" s="50"/>
      <c r="F18" s="85" t="s">
        <v>17</v>
      </c>
      <c r="G18" s="86" t="s">
        <v>0</v>
      </c>
      <c r="H18" s="86" t="s">
        <v>1</v>
      </c>
      <c r="I18" s="75" t="s">
        <v>86</v>
      </c>
      <c r="J18" s="76" t="s">
        <v>87</v>
      </c>
      <c r="K18" s="76" t="s">
        <v>91</v>
      </c>
      <c r="L18" s="76" t="s">
        <v>90</v>
      </c>
      <c r="M18" s="76" t="s">
        <v>89</v>
      </c>
      <c r="N18" s="77" t="s">
        <v>88</v>
      </c>
    </row>
    <row r="19" spans="1:14" ht="15">
      <c r="A19" s="41" t="s">
        <v>2</v>
      </c>
      <c r="B19" s="42"/>
      <c r="C19" s="42"/>
      <c r="D19" s="42"/>
      <c r="E19" s="43"/>
      <c r="F19" s="78">
        <v>21.946999999999999</v>
      </c>
      <c r="G19" s="121">
        <f>AVERAGE(F19:F22)</f>
        <v>22.363</v>
      </c>
      <c r="H19" s="121">
        <f>STDEV(F19:F22)</f>
        <v>0.67147946109070822</v>
      </c>
      <c r="I19" s="62">
        <f t="shared" ref="I19:I34" si="1">F19-B2</f>
        <v>2.6219999999999999</v>
      </c>
      <c r="J19" s="64"/>
      <c r="K19" s="64">
        <f>I19-J22</f>
        <v>-0.35400000000000098</v>
      </c>
      <c r="L19" s="123">
        <f>POWER(2,-(AVERAGE(K19:K22)))</f>
        <v>1</v>
      </c>
      <c r="M19" s="123">
        <f>POWER(2,-((G19-$C$2)-(G19-$C$2)))</f>
        <v>1</v>
      </c>
      <c r="N19" s="128"/>
    </row>
    <row r="20" spans="1:14" ht="14" customHeight="1">
      <c r="A20" s="44" t="s">
        <v>2</v>
      </c>
      <c r="B20" s="2"/>
      <c r="C20" s="2"/>
      <c r="D20" s="2"/>
      <c r="E20" s="34"/>
      <c r="F20" s="79">
        <v>22.777000000000001</v>
      </c>
      <c r="G20" s="116"/>
      <c r="H20" s="116"/>
      <c r="I20" s="63">
        <f t="shared" si="1"/>
        <v>3.4060000000000024</v>
      </c>
      <c r="J20" s="65"/>
      <c r="K20" s="63">
        <f>I20-J22</f>
        <v>0.43000000000000149</v>
      </c>
      <c r="L20" s="119"/>
      <c r="M20" s="119"/>
      <c r="N20" s="129"/>
    </row>
    <row r="21" spans="1:14" ht="14" customHeight="1">
      <c r="A21" s="44" t="s">
        <v>2</v>
      </c>
      <c r="B21" s="2"/>
      <c r="C21" s="2"/>
      <c r="D21" s="2"/>
      <c r="E21" s="34"/>
      <c r="F21" s="79">
        <v>21.654</v>
      </c>
      <c r="G21" s="116"/>
      <c r="H21" s="116"/>
      <c r="I21" s="63">
        <f t="shared" si="1"/>
        <v>2.0399999999999991</v>
      </c>
      <c r="J21" s="65"/>
      <c r="K21" s="63">
        <f>I21-J22</f>
        <v>-0.93600000000000172</v>
      </c>
      <c r="L21" s="119"/>
      <c r="M21" s="119"/>
      <c r="N21" s="129"/>
    </row>
    <row r="22" spans="1:14" ht="14" customHeight="1">
      <c r="A22" s="56" t="s">
        <v>2</v>
      </c>
      <c r="B22" s="33"/>
      <c r="C22" s="33"/>
      <c r="D22" s="33"/>
      <c r="E22" s="45"/>
      <c r="F22" s="82">
        <v>23.074000000000002</v>
      </c>
      <c r="G22" s="122"/>
      <c r="H22" s="122"/>
      <c r="I22" s="68">
        <f t="shared" si="1"/>
        <v>3.8360000000000021</v>
      </c>
      <c r="J22" s="68">
        <f>AVERAGE(I19:I22)</f>
        <v>2.9760000000000009</v>
      </c>
      <c r="K22" s="68">
        <f>I22-J22</f>
        <v>0.86000000000000121</v>
      </c>
      <c r="L22" s="124"/>
      <c r="M22" s="124"/>
      <c r="N22" s="129"/>
    </row>
    <row r="23" spans="1:14" ht="15">
      <c r="A23" s="41" t="s">
        <v>12</v>
      </c>
      <c r="B23" s="42"/>
      <c r="C23" s="42"/>
      <c r="D23" s="42"/>
      <c r="E23" s="43"/>
      <c r="F23" s="78">
        <v>23.260999999999999</v>
      </c>
      <c r="G23" s="121">
        <f>AVERAGE(F23:F26)</f>
        <v>23.202750000000002</v>
      </c>
      <c r="H23" s="121">
        <f>STDEV(F23:F26)</f>
        <v>0.32495371465282152</v>
      </c>
      <c r="I23" s="62">
        <f t="shared" si="1"/>
        <v>5.0649999999999977</v>
      </c>
      <c r="J23" s="64"/>
      <c r="K23" s="64">
        <f>I23-J22</f>
        <v>2.0889999999999969</v>
      </c>
      <c r="L23" s="123">
        <f>POWER(2,-(AVERAGE(K23:K26)))</f>
        <v>0.1955012856382651</v>
      </c>
      <c r="M23" s="123">
        <f>POWER(2,-((G23-$C$6)-(G19-$C$2)))</f>
        <v>0.19550128563826463</v>
      </c>
      <c r="N23" s="128">
        <f>TTEST(K19:K22,K23:K26,2,2)</f>
        <v>1.5523913075692081E-3</v>
      </c>
    </row>
    <row r="24" spans="1:14" ht="14" customHeight="1">
      <c r="A24" s="44" t="s">
        <v>12</v>
      </c>
      <c r="B24" s="2"/>
      <c r="C24" s="2"/>
      <c r="D24" s="2"/>
      <c r="E24" s="34"/>
      <c r="F24" s="79">
        <v>23.638000000000002</v>
      </c>
      <c r="G24" s="116"/>
      <c r="H24" s="116"/>
      <c r="I24" s="63">
        <f t="shared" si="1"/>
        <v>5.5400000000000027</v>
      </c>
      <c r="J24" s="65"/>
      <c r="K24" s="63">
        <f>I24-J22</f>
        <v>2.5640000000000018</v>
      </c>
      <c r="L24" s="119"/>
      <c r="M24" s="119"/>
      <c r="N24" s="129"/>
    </row>
    <row r="25" spans="1:14" ht="14" customHeight="1">
      <c r="A25" s="44" t="s">
        <v>12</v>
      </c>
      <c r="B25" s="2"/>
      <c r="C25" s="2"/>
      <c r="D25" s="2"/>
      <c r="E25" s="34"/>
      <c r="F25" s="79">
        <v>22.922999999999998</v>
      </c>
      <c r="G25" s="116"/>
      <c r="H25" s="116"/>
      <c r="I25" s="63">
        <f t="shared" si="1"/>
        <v>5.6579999999999977</v>
      </c>
      <c r="J25" s="65"/>
      <c r="K25" s="63">
        <f>I25-J22</f>
        <v>2.6819999999999968</v>
      </c>
      <c r="L25" s="119"/>
      <c r="M25" s="119"/>
      <c r="N25" s="129"/>
    </row>
    <row r="26" spans="1:14" ht="14" customHeight="1">
      <c r="A26" s="56" t="s">
        <v>12</v>
      </c>
      <c r="B26" s="33"/>
      <c r="C26" s="33"/>
      <c r="D26" s="33"/>
      <c r="E26" s="45"/>
      <c r="F26" s="82">
        <v>22.989000000000001</v>
      </c>
      <c r="G26" s="122"/>
      <c r="H26" s="122"/>
      <c r="I26" s="68">
        <f t="shared" si="1"/>
        <v>5.0600000000000023</v>
      </c>
      <c r="J26" s="68">
        <f>AVERAGE(I23:I26)</f>
        <v>5.3307500000000001</v>
      </c>
      <c r="K26" s="68">
        <f>I26-J22</f>
        <v>2.0840000000000014</v>
      </c>
      <c r="L26" s="124"/>
      <c r="M26" s="124"/>
      <c r="N26" s="129"/>
    </row>
    <row r="27" spans="1:14" ht="15">
      <c r="A27" s="41" t="s">
        <v>13</v>
      </c>
      <c r="B27" s="42"/>
      <c r="C27" s="42"/>
      <c r="D27" s="42"/>
      <c r="E27" s="43"/>
      <c r="F27" s="78">
        <v>29.187999999999999</v>
      </c>
      <c r="G27" s="121">
        <f>AVERAGE(F27:F30)</f>
        <v>29.082250000000002</v>
      </c>
      <c r="H27" s="121">
        <f>STDEV(F27:F30)</f>
        <v>0.53084735721925436</v>
      </c>
      <c r="I27" s="62">
        <f t="shared" si="1"/>
        <v>11.206999999999997</v>
      </c>
      <c r="J27" s="64"/>
      <c r="K27" s="64">
        <f>I27-J22</f>
        <v>8.2309999999999963</v>
      </c>
      <c r="L27" s="123">
        <f>POWER(2,-(AVERAGE(K27:K30)))</f>
        <v>3.644028606436877E-3</v>
      </c>
      <c r="M27" s="123">
        <f>POWER(2,-((G27-$C$10)-(G19-$C$2)))</f>
        <v>3.6440286064368635E-3</v>
      </c>
      <c r="N27" s="128">
        <f>TTEST(K19:K22,K27:K30,2,2)</f>
        <v>2.5276549294127361E-6</v>
      </c>
    </row>
    <row r="28" spans="1:14" ht="14" customHeight="1">
      <c r="A28" s="44" t="s">
        <v>13</v>
      </c>
      <c r="B28" s="2"/>
      <c r="C28" s="2"/>
      <c r="D28" s="2"/>
      <c r="E28" s="34"/>
      <c r="F28" s="79">
        <v>29.021000000000001</v>
      </c>
      <c r="G28" s="116"/>
      <c r="H28" s="116"/>
      <c r="I28" s="63">
        <f t="shared" si="1"/>
        <v>10.792999999999999</v>
      </c>
      <c r="J28" s="65"/>
      <c r="K28" s="63">
        <f>I28-J22</f>
        <v>7.8169999999999984</v>
      </c>
      <c r="L28" s="119"/>
      <c r="M28" s="119"/>
      <c r="N28" s="129"/>
    </row>
    <row r="29" spans="1:14" ht="14" customHeight="1">
      <c r="A29" s="44" t="s">
        <v>13</v>
      </c>
      <c r="B29" s="2"/>
      <c r="C29" s="2"/>
      <c r="D29" s="2"/>
      <c r="E29" s="34"/>
      <c r="F29" s="79">
        <v>28.416</v>
      </c>
      <c r="G29" s="116"/>
      <c r="H29" s="116"/>
      <c r="I29" s="63">
        <f t="shared" si="1"/>
        <v>10.584</v>
      </c>
      <c r="J29" s="65"/>
      <c r="K29" s="63">
        <f>I29-J22</f>
        <v>7.6079999999999988</v>
      </c>
      <c r="L29" s="119"/>
      <c r="M29" s="119"/>
      <c r="N29" s="129"/>
    </row>
    <row r="30" spans="1:14" ht="14" customHeight="1">
      <c r="A30" s="56" t="s">
        <v>13</v>
      </c>
      <c r="B30" s="33"/>
      <c r="C30" s="33"/>
      <c r="D30" s="33"/>
      <c r="E30" s="45"/>
      <c r="F30" s="82">
        <v>29.704000000000001</v>
      </c>
      <c r="G30" s="122"/>
      <c r="H30" s="122"/>
      <c r="I30" s="68">
        <f t="shared" si="1"/>
        <v>11.721</v>
      </c>
      <c r="J30" s="68">
        <f>AVERAGE(I27:I30)</f>
        <v>11.076249999999998</v>
      </c>
      <c r="K30" s="68">
        <f>I30-J22</f>
        <v>8.7449999999999992</v>
      </c>
      <c r="L30" s="124"/>
      <c r="M30" s="124"/>
      <c r="N30" s="130"/>
    </row>
    <row r="31" spans="1:14" ht="15">
      <c r="A31" s="69" t="s">
        <v>14</v>
      </c>
      <c r="B31" s="70"/>
      <c r="C31" s="70"/>
      <c r="D31" s="70"/>
      <c r="E31" s="61"/>
      <c r="F31" s="87">
        <v>24.763000000000002</v>
      </c>
      <c r="G31" s="125">
        <f>AVERAGE(F31:F34)</f>
        <v>24.8355</v>
      </c>
      <c r="H31" s="125">
        <f>STDEV(F31:F34)</f>
        <v>0.16798511838850438</v>
      </c>
      <c r="I31" s="71">
        <f t="shared" si="1"/>
        <v>5.3190000000000026</v>
      </c>
      <c r="J31" s="72"/>
      <c r="K31" s="72">
        <f>I31-J22</f>
        <v>2.3430000000000017</v>
      </c>
      <c r="L31" s="118">
        <f>POWER(2,-(AVERAGE(K31:K34)))</f>
        <v>0.17188314678426364</v>
      </c>
      <c r="M31" s="118">
        <f>POWER(2,-((G31-$C$14)-(G19-$C$2)))</f>
        <v>0.17188314678426356</v>
      </c>
      <c r="N31" s="128">
        <f>TTEST(K19:K22,K31:K34,2,2)</f>
        <v>7.9453398327041034E-4</v>
      </c>
    </row>
    <row r="32" spans="1:14" ht="14" customHeight="1">
      <c r="A32" s="44" t="s">
        <v>14</v>
      </c>
      <c r="B32" s="2"/>
      <c r="C32" s="2"/>
      <c r="D32" s="2"/>
      <c r="E32" s="34"/>
      <c r="F32" s="79">
        <v>24.652000000000001</v>
      </c>
      <c r="G32" s="116"/>
      <c r="H32" s="116"/>
      <c r="I32" s="63">
        <f t="shared" si="1"/>
        <v>5.490000000000002</v>
      </c>
      <c r="J32" s="65"/>
      <c r="K32" s="63">
        <f>I32-J22</f>
        <v>2.5140000000000011</v>
      </c>
      <c r="L32" s="119"/>
      <c r="M32" s="119"/>
      <c r="N32" s="129"/>
    </row>
    <row r="33" spans="1:14" ht="14" customHeight="1">
      <c r="A33" s="44" t="s">
        <v>14</v>
      </c>
      <c r="B33" s="2"/>
      <c r="C33" s="2"/>
      <c r="D33" s="2"/>
      <c r="E33" s="34"/>
      <c r="F33" s="79">
        <v>24.882999999999999</v>
      </c>
      <c r="G33" s="116"/>
      <c r="H33" s="116"/>
      <c r="I33" s="63">
        <f t="shared" si="1"/>
        <v>5.6920000000000002</v>
      </c>
      <c r="J33" s="65"/>
      <c r="K33" s="63">
        <f>I33-J22</f>
        <v>2.7159999999999993</v>
      </c>
      <c r="L33" s="119"/>
      <c r="M33" s="119"/>
      <c r="N33" s="129"/>
    </row>
    <row r="34" spans="1:14" ht="15" customHeight="1" thickBot="1">
      <c r="A34" s="54" t="s">
        <v>14</v>
      </c>
      <c r="B34" s="35"/>
      <c r="C34" s="35"/>
      <c r="D34" s="35"/>
      <c r="E34" s="55"/>
      <c r="F34" s="83">
        <v>25.044</v>
      </c>
      <c r="G34" s="126"/>
      <c r="H34" s="126"/>
      <c r="I34" s="84">
        <f t="shared" si="1"/>
        <v>5.5650000000000013</v>
      </c>
      <c r="J34" s="84">
        <f>AVERAGE(I31:I34)</f>
        <v>5.5165000000000015</v>
      </c>
      <c r="K34" s="84">
        <f>I34-J22</f>
        <v>2.5890000000000004</v>
      </c>
      <c r="L34" s="127"/>
      <c r="M34" s="127"/>
      <c r="N34" s="133"/>
    </row>
    <row r="35" spans="1:14" ht="48">
      <c r="A35" s="57"/>
      <c r="B35" s="58"/>
      <c r="C35" s="58"/>
      <c r="D35" s="58"/>
      <c r="E35" s="59"/>
      <c r="F35" s="74" t="s">
        <v>18</v>
      </c>
      <c r="G35" s="86" t="s">
        <v>0</v>
      </c>
      <c r="H35" s="86" t="s">
        <v>1</v>
      </c>
      <c r="I35" s="75" t="s">
        <v>86</v>
      </c>
      <c r="J35" s="76" t="s">
        <v>87</v>
      </c>
      <c r="K35" s="76" t="s">
        <v>91</v>
      </c>
      <c r="L35" s="76" t="s">
        <v>90</v>
      </c>
      <c r="M35" s="76" t="s">
        <v>89</v>
      </c>
      <c r="N35" s="77" t="s">
        <v>88</v>
      </c>
    </row>
    <row r="36" spans="1:14" ht="15">
      <c r="A36" s="41" t="s">
        <v>2</v>
      </c>
      <c r="B36" s="42"/>
      <c r="C36" s="42"/>
      <c r="D36" s="42"/>
      <c r="E36" s="43"/>
      <c r="F36" s="78">
        <v>21.635000000000002</v>
      </c>
      <c r="G36" s="121">
        <f>AVERAGE(F36:F39)</f>
        <v>21.52525</v>
      </c>
      <c r="H36" s="121">
        <f>STDEV(F36:F39)</f>
        <v>0.21757201872789966</v>
      </c>
      <c r="I36" s="62">
        <f t="shared" ref="I36:I51" si="2">F36-B2</f>
        <v>2.3100000000000023</v>
      </c>
      <c r="J36" s="64"/>
      <c r="K36" s="64">
        <f>I36-J39</f>
        <v>0.17175000000000118</v>
      </c>
      <c r="L36" s="123">
        <f>POWER(2,-(AVERAGE(K36:K39)))</f>
        <v>1</v>
      </c>
      <c r="M36" s="123">
        <f>POWER(2,-((G36-$C$2)-(G36-$C$2)))</f>
        <v>1</v>
      </c>
      <c r="N36" s="128"/>
    </row>
    <row r="37" spans="1:14" ht="14" customHeight="1">
      <c r="A37" s="44" t="s">
        <v>2</v>
      </c>
      <c r="B37" s="2"/>
      <c r="C37" s="2"/>
      <c r="D37" s="2"/>
      <c r="E37" s="34"/>
      <c r="F37" s="79">
        <v>21.291</v>
      </c>
      <c r="G37" s="116"/>
      <c r="H37" s="116"/>
      <c r="I37" s="63">
        <f t="shared" si="2"/>
        <v>1.9200000000000017</v>
      </c>
      <c r="J37" s="65"/>
      <c r="K37" s="63">
        <f>I37-J39</f>
        <v>-0.21824999999999939</v>
      </c>
      <c r="L37" s="119"/>
      <c r="M37" s="119"/>
      <c r="N37" s="129"/>
    </row>
    <row r="38" spans="1:14" ht="14" customHeight="1">
      <c r="A38" s="44" t="s">
        <v>2</v>
      </c>
      <c r="B38" s="2"/>
      <c r="C38" s="2"/>
      <c r="D38" s="2"/>
      <c r="E38" s="34"/>
      <c r="F38" s="79">
        <v>21.771000000000001</v>
      </c>
      <c r="G38" s="116"/>
      <c r="H38" s="116"/>
      <c r="I38" s="63">
        <f t="shared" si="2"/>
        <v>2.157</v>
      </c>
      <c r="J38" s="65"/>
      <c r="K38" s="63">
        <f>I38-J39</f>
        <v>1.8749999999998934E-2</v>
      </c>
      <c r="L38" s="119"/>
      <c r="M38" s="119"/>
      <c r="N38" s="129"/>
    </row>
    <row r="39" spans="1:14" ht="14" customHeight="1">
      <c r="A39" s="54" t="s">
        <v>2</v>
      </c>
      <c r="B39" s="35"/>
      <c r="C39" s="35"/>
      <c r="D39" s="35"/>
      <c r="E39" s="55"/>
      <c r="F39" s="80">
        <v>21.404</v>
      </c>
      <c r="G39" s="117"/>
      <c r="H39" s="117"/>
      <c r="I39" s="66">
        <f t="shared" si="2"/>
        <v>2.1660000000000004</v>
      </c>
      <c r="J39" s="66">
        <f>AVERAGE(I36:I39)</f>
        <v>2.1382500000000011</v>
      </c>
      <c r="K39" s="66">
        <f>I39-J39</f>
        <v>2.7749999999999275E-2</v>
      </c>
      <c r="L39" s="120"/>
      <c r="M39" s="120"/>
      <c r="N39" s="129"/>
    </row>
    <row r="40" spans="1:14" ht="15">
      <c r="A40" s="41" t="s">
        <v>12</v>
      </c>
      <c r="B40" s="42"/>
      <c r="C40" s="42"/>
      <c r="D40" s="42"/>
      <c r="E40" s="43"/>
      <c r="F40" s="78">
        <v>22.193999999999999</v>
      </c>
      <c r="G40" s="121">
        <f>AVERAGE(F40:F43)</f>
        <v>22.019750000000002</v>
      </c>
      <c r="H40" s="121">
        <f>STDEV(F40:F43)</f>
        <v>0.32425131713944666</v>
      </c>
      <c r="I40" s="62">
        <f t="shared" si="2"/>
        <v>3.9979999999999976</v>
      </c>
      <c r="J40" s="64"/>
      <c r="K40" s="64">
        <f>I40-J39</f>
        <v>1.8597499999999965</v>
      </c>
      <c r="L40" s="123">
        <f>POWER(2,-(AVERAGE(K40:K43)))</f>
        <v>0.24835918367933404</v>
      </c>
      <c r="M40" s="123">
        <f>POWER(2,-((G40-$C$6)-(G36-$C$2)))</f>
        <v>0.24835918367933343</v>
      </c>
      <c r="N40" s="128">
        <f>TTEST(K36:K39,K40:K43,2,2)</f>
        <v>3.0977288744957817E-4</v>
      </c>
    </row>
    <row r="41" spans="1:14" ht="14" customHeight="1">
      <c r="A41" s="44" t="s">
        <v>12</v>
      </c>
      <c r="B41" s="2"/>
      <c r="C41" s="2"/>
      <c r="D41" s="2"/>
      <c r="E41" s="34"/>
      <c r="F41" s="79">
        <v>22.231999999999999</v>
      </c>
      <c r="G41" s="116"/>
      <c r="H41" s="116"/>
      <c r="I41" s="63">
        <f t="shared" si="2"/>
        <v>4.1340000000000003</v>
      </c>
      <c r="J41" s="65"/>
      <c r="K41" s="63">
        <f>I41-J39</f>
        <v>1.9957499999999992</v>
      </c>
      <c r="L41" s="119"/>
      <c r="M41" s="119"/>
      <c r="N41" s="129"/>
    </row>
    <row r="42" spans="1:14" ht="14" customHeight="1">
      <c r="A42" s="44" t="s">
        <v>12</v>
      </c>
      <c r="B42" s="2"/>
      <c r="C42" s="2"/>
      <c r="D42" s="2"/>
      <c r="E42" s="34"/>
      <c r="F42" s="79">
        <v>22.114000000000001</v>
      </c>
      <c r="G42" s="116"/>
      <c r="H42" s="116"/>
      <c r="I42" s="63">
        <f t="shared" si="2"/>
        <v>4.8490000000000002</v>
      </c>
      <c r="J42" s="65"/>
      <c r="K42" s="63">
        <f>I42-J39</f>
        <v>2.7107499999999991</v>
      </c>
      <c r="L42" s="119"/>
      <c r="M42" s="119"/>
      <c r="N42" s="129"/>
    </row>
    <row r="43" spans="1:14" ht="14" customHeight="1">
      <c r="A43" s="44" t="s">
        <v>12</v>
      </c>
      <c r="B43" s="2"/>
      <c r="C43" s="2"/>
      <c r="D43" s="2"/>
      <c r="E43" s="34"/>
      <c r="F43" s="79">
        <v>21.539000000000001</v>
      </c>
      <c r="G43" s="116"/>
      <c r="H43" s="116"/>
      <c r="I43" s="63">
        <f t="shared" si="2"/>
        <v>3.610000000000003</v>
      </c>
      <c r="J43" s="68">
        <f>AVERAGE(I40:I43)</f>
        <v>4.1477500000000003</v>
      </c>
      <c r="K43" s="68">
        <f>I43-J39</f>
        <v>1.4717500000000019</v>
      </c>
      <c r="L43" s="124"/>
      <c r="M43" s="124"/>
      <c r="N43" s="129"/>
    </row>
    <row r="44" spans="1:14" ht="15">
      <c r="A44" s="44" t="s">
        <v>13</v>
      </c>
      <c r="B44" s="2"/>
      <c r="C44" s="2"/>
      <c r="D44" s="2"/>
      <c r="E44" s="34"/>
      <c r="F44" s="79">
        <v>22.992000000000001</v>
      </c>
      <c r="G44" s="115">
        <f>AVERAGE(F44:F47)</f>
        <v>23.250000000000004</v>
      </c>
      <c r="H44" s="115">
        <f>STDEV(F44:F47)</f>
        <v>0.47788980598739139</v>
      </c>
      <c r="I44" s="63">
        <f t="shared" si="2"/>
        <v>5.0109999999999992</v>
      </c>
      <c r="J44" s="64"/>
      <c r="K44" s="64">
        <f>I44-J39</f>
        <v>2.8727499999999981</v>
      </c>
      <c r="L44" s="123">
        <f>POWER(2,-(AVERAGE(K44:K47)))</f>
        <v>0.11616521243471196</v>
      </c>
      <c r="M44" s="118">
        <f>POWER(2,-((G44-$C$10)-(G36-$C$2)))</f>
        <v>0.11616521243471147</v>
      </c>
      <c r="N44" s="128">
        <f>TTEST(K36:K39,K44:K47,2,2)</f>
        <v>7.4261760648610355E-5</v>
      </c>
    </row>
    <row r="45" spans="1:14" ht="14" customHeight="1">
      <c r="A45" s="44" t="s">
        <v>13</v>
      </c>
      <c r="B45" s="2"/>
      <c r="C45" s="2"/>
      <c r="D45" s="2"/>
      <c r="E45" s="34"/>
      <c r="F45" s="79">
        <v>22.744</v>
      </c>
      <c r="G45" s="116"/>
      <c r="H45" s="116"/>
      <c r="I45" s="63">
        <f t="shared" si="2"/>
        <v>4.5159999999999982</v>
      </c>
      <c r="J45" s="65"/>
      <c r="K45" s="63">
        <f>I45-J39</f>
        <v>2.3777499999999971</v>
      </c>
      <c r="L45" s="119"/>
      <c r="M45" s="119"/>
      <c r="N45" s="129"/>
    </row>
    <row r="46" spans="1:14" ht="14" customHeight="1">
      <c r="A46" s="44" t="s">
        <v>13</v>
      </c>
      <c r="B46" s="2"/>
      <c r="C46" s="2"/>
      <c r="D46" s="2"/>
      <c r="E46" s="34"/>
      <c r="F46" s="81">
        <v>23.82</v>
      </c>
      <c r="G46" s="116"/>
      <c r="H46" s="116"/>
      <c r="I46" s="63">
        <f t="shared" si="2"/>
        <v>5.9879999999999995</v>
      </c>
      <c r="J46" s="65"/>
      <c r="K46" s="63">
        <f>I46-J39</f>
        <v>3.8497499999999985</v>
      </c>
      <c r="L46" s="119"/>
      <c r="M46" s="119"/>
      <c r="N46" s="129"/>
    </row>
    <row r="47" spans="1:14" ht="14" customHeight="1">
      <c r="A47" s="54" t="s">
        <v>13</v>
      </c>
      <c r="B47" s="35"/>
      <c r="C47" s="35"/>
      <c r="D47" s="35"/>
      <c r="E47" s="55"/>
      <c r="F47" s="80">
        <v>23.443999999999999</v>
      </c>
      <c r="G47" s="117"/>
      <c r="H47" s="117"/>
      <c r="I47" s="66">
        <f t="shared" si="2"/>
        <v>5.4609999999999985</v>
      </c>
      <c r="J47" s="66">
        <f>AVERAGE(I44:I47)</f>
        <v>5.2439999999999989</v>
      </c>
      <c r="K47" s="66">
        <f>I47-J39</f>
        <v>3.3227499999999974</v>
      </c>
      <c r="L47" s="120"/>
      <c r="M47" s="120"/>
      <c r="N47" s="130"/>
    </row>
    <row r="48" spans="1:14" ht="15">
      <c r="A48" s="41" t="s">
        <v>14</v>
      </c>
      <c r="B48" s="42"/>
      <c r="C48" s="42"/>
      <c r="D48" s="42"/>
      <c r="E48" s="43"/>
      <c r="F48" s="78">
        <v>28.704999999999998</v>
      </c>
      <c r="G48" s="121">
        <f>AVERAGE(F48:F51)</f>
        <v>29.024000000000001</v>
      </c>
      <c r="H48" s="121">
        <f>STDEV(F48:F51)</f>
        <v>0.3068604460228358</v>
      </c>
      <c r="I48" s="62">
        <f t="shared" si="2"/>
        <v>9.2609999999999992</v>
      </c>
      <c r="J48" s="64"/>
      <c r="K48" s="64">
        <f>I48-J39</f>
        <v>7.1227499999999981</v>
      </c>
      <c r="L48" s="123">
        <f>POWER(2,-(AVERAGE(K48:K51)))</f>
        <v>5.2744998013646779E-3</v>
      </c>
      <c r="M48" s="123">
        <f>POWER(2,-((G48-$C$14)-(G36-$C$2)))</f>
        <v>5.2744998013646684E-3</v>
      </c>
      <c r="N48" s="128">
        <f>TTEST(K36:K39,K48:K51,2,2)</f>
        <v>9.8023222630163255E-9</v>
      </c>
    </row>
    <row r="49" spans="1:14" ht="14" customHeight="1">
      <c r="A49" s="44" t="s">
        <v>14</v>
      </c>
      <c r="B49" s="2"/>
      <c r="C49" s="2"/>
      <c r="D49" s="2"/>
      <c r="E49" s="34"/>
      <c r="F49" s="79">
        <v>28.998000000000001</v>
      </c>
      <c r="G49" s="116"/>
      <c r="H49" s="116"/>
      <c r="I49" s="63">
        <f t="shared" si="2"/>
        <v>9.8360000000000021</v>
      </c>
      <c r="J49" s="65"/>
      <c r="K49" s="63">
        <f>I49-J39</f>
        <v>7.697750000000001</v>
      </c>
      <c r="L49" s="119"/>
      <c r="M49" s="119"/>
      <c r="N49" s="129"/>
    </row>
    <row r="50" spans="1:14" ht="14" customHeight="1">
      <c r="A50" s="44" t="s">
        <v>14</v>
      </c>
      <c r="B50" s="2"/>
      <c r="C50" s="2"/>
      <c r="D50" s="2"/>
      <c r="E50" s="34"/>
      <c r="F50" s="79">
        <v>28.951000000000001</v>
      </c>
      <c r="G50" s="116"/>
      <c r="H50" s="116"/>
      <c r="I50" s="63">
        <f t="shared" si="2"/>
        <v>9.7600000000000016</v>
      </c>
      <c r="J50" s="65"/>
      <c r="K50" s="63">
        <f>I50-J39</f>
        <v>7.6217500000000005</v>
      </c>
      <c r="L50" s="119"/>
      <c r="M50" s="119"/>
      <c r="N50" s="129"/>
    </row>
    <row r="51" spans="1:14" ht="15" customHeight="1" thickBot="1">
      <c r="A51" s="56" t="s">
        <v>14</v>
      </c>
      <c r="B51" s="33"/>
      <c r="C51" s="33"/>
      <c r="D51" s="33"/>
      <c r="E51" s="45"/>
      <c r="F51" s="83">
        <v>29.442</v>
      </c>
      <c r="G51" s="126"/>
      <c r="H51" s="126"/>
      <c r="I51" s="84">
        <f t="shared" si="2"/>
        <v>9.963000000000001</v>
      </c>
      <c r="J51" s="84">
        <f>AVERAGE(I48:I51)</f>
        <v>9.7050000000000018</v>
      </c>
      <c r="K51" s="84">
        <f>I51-J39</f>
        <v>7.8247499999999999</v>
      </c>
      <c r="L51" s="127"/>
      <c r="M51" s="127"/>
      <c r="N51" s="133"/>
    </row>
  </sheetData>
  <mergeCells count="72">
    <mergeCell ref="N44:N47"/>
    <mergeCell ref="N48:N51"/>
    <mergeCell ref="N36:N39"/>
    <mergeCell ref="N19:N22"/>
    <mergeCell ref="N23:N26"/>
    <mergeCell ref="N27:N30"/>
    <mergeCell ref="N31:N34"/>
    <mergeCell ref="N40:N43"/>
    <mergeCell ref="L19:L22"/>
    <mergeCell ref="L23:L26"/>
    <mergeCell ref="L27:L30"/>
    <mergeCell ref="L31:L34"/>
    <mergeCell ref="L36:L39"/>
    <mergeCell ref="N2:N5"/>
    <mergeCell ref="C6:C9"/>
    <mergeCell ref="D6:D9"/>
    <mergeCell ref="G6:G9"/>
    <mergeCell ref="H6:H9"/>
    <mergeCell ref="M6:M9"/>
    <mergeCell ref="N6:N9"/>
    <mergeCell ref="E2:E5"/>
    <mergeCell ref="G2:G5"/>
    <mergeCell ref="H2:H5"/>
    <mergeCell ref="M2:M5"/>
    <mergeCell ref="C2:C5"/>
    <mergeCell ref="D2:D5"/>
    <mergeCell ref="L2:L5"/>
    <mergeCell ref="L6:L9"/>
    <mergeCell ref="M23:M26"/>
    <mergeCell ref="N10:N13"/>
    <mergeCell ref="C14:C17"/>
    <mergeCell ref="D14:D17"/>
    <mergeCell ref="G14:G17"/>
    <mergeCell ref="H14:H17"/>
    <mergeCell ref="M14:M17"/>
    <mergeCell ref="N14:N17"/>
    <mergeCell ref="E10:E13"/>
    <mergeCell ref="G10:G13"/>
    <mergeCell ref="H10:H13"/>
    <mergeCell ref="M10:M13"/>
    <mergeCell ref="C10:C13"/>
    <mergeCell ref="D10:D13"/>
    <mergeCell ref="L10:L13"/>
    <mergeCell ref="L14:L17"/>
    <mergeCell ref="G48:G51"/>
    <mergeCell ref="H48:H51"/>
    <mergeCell ref="M48:M51"/>
    <mergeCell ref="G36:G39"/>
    <mergeCell ref="H36:H39"/>
    <mergeCell ref="M36:M39"/>
    <mergeCell ref="G40:G43"/>
    <mergeCell ref="H40:H43"/>
    <mergeCell ref="M40:M43"/>
    <mergeCell ref="L40:L43"/>
    <mergeCell ref="L44:L47"/>
    <mergeCell ref="L48:L51"/>
    <mergeCell ref="E14:E17"/>
    <mergeCell ref="E6:E9"/>
    <mergeCell ref="G44:G47"/>
    <mergeCell ref="H44:H47"/>
    <mergeCell ref="M44:M47"/>
    <mergeCell ref="G27:G30"/>
    <mergeCell ref="H27:H30"/>
    <mergeCell ref="M27:M30"/>
    <mergeCell ref="G31:G34"/>
    <mergeCell ref="H31:H34"/>
    <mergeCell ref="M31:M34"/>
    <mergeCell ref="G19:G22"/>
    <mergeCell ref="H19:H22"/>
    <mergeCell ref="M19:M22"/>
    <mergeCell ref="G23:G26"/>
    <mergeCell ref="H23:H26"/>
  </mergeCells>
  <pageMargins left="0.78740100000000002" right="0.78740100000000002" top="0.78740100000000002" bottom="0.78740100000000002" header="0.39370100000000002" footer="0.39370100000000002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E17"/>
  <sheetViews>
    <sheetView showGridLines="0" zoomScale="82" workbookViewId="0">
      <selection activeCell="J49" sqref="J49"/>
    </sheetView>
  </sheetViews>
  <sheetFormatPr baseColWidth="10" defaultColWidth="13.33203125" defaultRowHeight="13.5" customHeight="1"/>
  <cols>
    <col min="1" max="1" width="19.33203125" style="3" customWidth="1"/>
    <col min="2" max="2" width="11.33203125" style="3" customWidth="1"/>
    <col min="3" max="3" width="7.1640625" style="3" bestFit="1" customWidth="1"/>
    <col min="4" max="4" width="18.33203125" style="3" customWidth="1"/>
    <col min="5" max="5" width="11" style="3" customWidth="1"/>
    <col min="6" max="6" width="13.33203125" style="3" customWidth="1"/>
    <col min="7" max="16384" width="13.33203125" style="3"/>
  </cols>
  <sheetData>
    <row r="1" spans="1:5" ht="36">
      <c r="A1" s="88" t="s">
        <v>15</v>
      </c>
      <c r="B1" s="89" t="s">
        <v>93</v>
      </c>
      <c r="C1" s="89" t="s">
        <v>1</v>
      </c>
      <c r="D1" s="90" t="s">
        <v>92</v>
      </c>
      <c r="E1" s="107" t="s">
        <v>98</v>
      </c>
    </row>
    <row r="2" spans="1:5" ht="15" customHeight="1">
      <c r="A2" s="91" t="s">
        <v>16</v>
      </c>
      <c r="B2" s="92">
        <f>'Data analysis'!L2</f>
        <v>1</v>
      </c>
      <c r="C2" s="92">
        <f>B2*SQRT(POWER((LN(2)*'Data analysis'!H2),2)+POWER((LN(2)*'Data analysis'!D2),2))</f>
        <v>0.34443463800514257</v>
      </c>
      <c r="D2" s="93"/>
      <c r="E2" s="30"/>
    </row>
    <row r="3" spans="1:5" ht="15" customHeight="1">
      <c r="A3" s="94" t="s">
        <v>12</v>
      </c>
      <c r="B3" s="92">
        <f>'Data analysis'!L6</f>
        <v>4.4138398508102904E-3</v>
      </c>
      <c r="C3" s="92">
        <f>B3*SQRT(POWER((LN(2)*'Data analysis'!H6),2)+POWER((LN(2)*'Data analysis'!D6),2))</f>
        <v>3.8480794062888154E-3</v>
      </c>
      <c r="D3" s="101">
        <f>'Data analysis'!N6</f>
        <v>2.2036576517606062E-5</v>
      </c>
      <c r="E3" s="30" t="s">
        <v>95</v>
      </c>
    </row>
    <row r="4" spans="1:5" ht="15" customHeight="1">
      <c r="A4" s="94" t="s">
        <v>13</v>
      </c>
      <c r="B4" s="92">
        <f>'Data analysis'!L10</f>
        <v>0.10904533822134489</v>
      </c>
      <c r="C4" s="92">
        <f>B4*SQRT(POWER((LN(2)*'Data analysis'!H10),2)+POWER((LN(2)*'Data analysis'!D10),2))</f>
        <v>1.6030739418185058E-2</v>
      </c>
      <c r="D4" s="101">
        <f>'Data analysis'!N10</f>
        <v>7.501718922515882E-5</v>
      </c>
      <c r="E4" s="30" t="s">
        <v>95</v>
      </c>
    </row>
    <row r="5" spans="1:5" ht="15" customHeight="1">
      <c r="A5" s="95" t="s">
        <v>14</v>
      </c>
      <c r="B5" s="96">
        <f>'Data analysis'!L14</f>
        <v>0.23844856406910528</v>
      </c>
      <c r="C5" s="96">
        <f>B5*SQRT(POWER((LN(2)*'Data analysis'!H14),2)+POWER((LN(2)*'Data analysis'!D14),2))</f>
        <v>0.10677463203123148</v>
      </c>
      <c r="D5" s="102">
        <f>'Data analysis'!N14</f>
        <v>2.7144496258389955E-3</v>
      </c>
      <c r="E5" s="30" t="s">
        <v>94</v>
      </c>
    </row>
    <row r="6" spans="1:5" ht="15" customHeight="1">
      <c r="A6" s="97"/>
      <c r="B6" s="98"/>
      <c r="C6" s="98"/>
      <c r="D6" s="103"/>
      <c r="E6" s="60"/>
    </row>
    <row r="7" spans="1:5" ht="35" customHeight="1">
      <c r="A7" s="88" t="s">
        <v>17</v>
      </c>
      <c r="B7" s="89" t="s">
        <v>93</v>
      </c>
      <c r="C7" s="89" t="s">
        <v>1</v>
      </c>
      <c r="D7" s="104" t="s">
        <v>92</v>
      </c>
      <c r="E7" s="31"/>
    </row>
    <row r="8" spans="1:5" ht="15" customHeight="1">
      <c r="A8" s="91" t="s">
        <v>16</v>
      </c>
      <c r="B8" s="92">
        <f>'Data analysis'!L19</f>
        <v>1</v>
      </c>
      <c r="C8" s="92">
        <f>B8*SQRT(POWER((LN(2)*'Data analysis'!H19),2)+POWER((LN(2)*'Data analysis'!D2),2))</f>
        <v>0.47863707516299742</v>
      </c>
      <c r="D8" s="101"/>
      <c r="E8" s="30"/>
    </row>
    <row r="9" spans="1:5" ht="15" customHeight="1">
      <c r="A9" s="94" t="s">
        <v>12</v>
      </c>
      <c r="B9" s="92">
        <f>'Data analysis'!L23</f>
        <v>0.1955012856382651</v>
      </c>
      <c r="C9" s="92">
        <f>B9*SQRT(POWER((LN(2)*'Data analysis'!H23),2)+POWER((LN(2)*'Data analysis'!D6),2))</f>
        <v>7.1899060160243625E-2</v>
      </c>
      <c r="D9" s="105">
        <f>'Data analysis'!N23</f>
        <v>1.5523913075692081E-3</v>
      </c>
      <c r="E9" s="30" t="s">
        <v>94</v>
      </c>
    </row>
    <row r="10" spans="1:5" ht="15" customHeight="1">
      <c r="A10" s="94" t="s">
        <v>13</v>
      </c>
      <c r="B10" s="92">
        <f>'Data analysis'!L27</f>
        <v>3.644028606436877E-3</v>
      </c>
      <c r="C10" s="92">
        <f>B10*SQRT(POWER((LN(2)*'Data analysis'!H27),2)+POWER((LN(2)*'Data analysis'!D10),2))</f>
        <v>1.4033890189598787E-3</v>
      </c>
      <c r="D10" s="105">
        <f>'Data analysis'!N27</f>
        <v>2.5276549294127361E-6</v>
      </c>
      <c r="E10" s="30" t="s">
        <v>96</v>
      </c>
    </row>
    <row r="11" spans="1:5" ht="15" customHeight="1">
      <c r="A11" s="95" t="s">
        <v>14</v>
      </c>
      <c r="B11" s="96">
        <f>'Data analysis'!L31</f>
        <v>0.17188314678426364</v>
      </c>
      <c r="C11" s="96">
        <f>B11*SQRT(POWER((LN(2)*'Data analysis'!H31),2)+POWER((LN(2)*'Data analysis'!D14),2))</f>
        <v>2.8102555429755649E-2</v>
      </c>
      <c r="D11" s="106">
        <f>'Data analysis'!N31</f>
        <v>7.9453398327041034E-4</v>
      </c>
      <c r="E11" s="30" t="s">
        <v>97</v>
      </c>
    </row>
    <row r="12" spans="1:5" ht="15" customHeight="1">
      <c r="A12" s="99"/>
      <c r="B12" s="100"/>
      <c r="C12" s="100"/>
      <c r="D12" s="103"/>
      <c r="E12" s="30"/>
    </row>
    <row r="13" spans="1:5" ht="43" customHeight="1">
      <c r="A13" s="88" t="s">
        <v>18</v>
      </c>
      <c r="B13" s="89" t="s">
        <v>93</v>
      </c>
      <c r="C13" s="89" t="s">
        <v>1</v>
      </c>
      <c r="D13" s="104" t="s">
        <v>92</v>
      </c>
      <c r="E13" s="31"/>
    </row>
    <row r="14" spans="1:5" ht="15" customHeight="1">
      <c r="A14" s="91" t="s">
        <v>16</v>
      </c>
      <c r="B14" s="92">
        <f>'Data analysis'!L36</f>
        <v>1</v>
      </c>
      <c r="C14" s="92">
        <f>B14*SQRT(POWER((LN(2)*'Data analysis'!H36),2)+POWER((LN(2)*'Data analysis'!D2),2))</f>
        <v>0.1876380485807416</v>
      </c>
      <c r="D14" s="101"/>
      <c r="E14" s="30"/>
    </row>
    <row r="15" spans="1:5" ht="15" customHeight="1">
      <c r="A15" s="94" t="s">
        <v>12</v>
      </c>
      <c r="B15" s="92">
        <f>'Data analysis'!L40</f>
        <v>0.24835918367933404</v>
      </c>
      <c r="C15" s="92">
        <f>B15*SQRT(POWER((LN(2)*'Data analysis'!H40),2)+POWER((LN(2)*'Data analysis'!D6),2))</f>
        <v>9.1264482042861556E-2</v>
      </c>
      <c r="D15" s="101">
        <f>'Data analysis'!N40</f>
        <v>3.0977288744957817E-4</v>
      </c>
      <c r="E15" s="30" t="s">
        <v>97</v>
      </c>
    </row>
    <row r="16" spans="1:5" ht="15" customHeight="1">
      <c r="A16" s="94" t="s">
        <v>13</v>
      </c>
      <c r="B16" s="92">
        <f>'Data analysis'!L44</f>
        <v>0.11616521243471196</v>
      </c>
      <c r="C16" s="92">
        <f>B16*SQRT(POWER((LN(2)*'Data analysis'!H44),2)+POWER((LN(2)*'Data analysis'!D10),2))</f>
        <v>4.0682982418140091E-2</v>
      </c>
      <c r="D16" s="101">
        <f>'Data analysis'!N44</f>
        <v>7.4261760648610355E-5</v>
      </c>
      <c r="E16" s="30" t="s">
        <v>95</v>
      </c>
    </row>
    <row r="17" spans="1:5" ht="15" customHeight="1">
      <c r="A17" s="95" t="s">
        <v>14</v>
      </c>
      <c r="B17" s="96">
        <f>'Data analysis'!L48</f>
        <v>5.2744998013646779E-3</v>
      </c>
      <c r="C17" s="96">
        <f>B17*SQRT(POWER((LN(2)*'Data analysis'!H48),2)+POWER((LN(2)*'Data analysis'!D14),2))</f>
        <v>1.2748015228800918E-3</v>
      </c>
      <c r="D17" s="102">
        <f>'Data analysis'!N48</f>
        <v>9.8023222630163255E-9</v>
      </c>
      <c r="E17" s="30" t="s">
        <v>96</v>
      </c>
    </row>
  </sheetData>
  <pageMargins left="0.78740100000000002" right="0.78740100000000002" top="0.78740100000000002" bottom="0.78740100000000002" header="0.39370100000000002" footer="0.39370100000000002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9 Dataset</vt:lpstr>
      <vt:lpstr>Data analysis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8-09T13:31:35Z</dcterms:created>
  <dcterms:modified xsi:type="dcterms:W3CDTF">2023-08-30T14:58:26Z</dcterms:modified>
</cp:coreProperties>
</file>